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2-AP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1" uniqueCount="24">
  <si>
    <r>
      <rPr>
        <sz val="18"/>
        <rFont val="Times New Roman"/>
        <family val="1"/>
      </rPr>
      <t xml:space="preserve">Effect of PDQ on action potential in rat ventricular myocytes in vitro </t>
    </r>
    <r>
      <rPr>
        <sz val="18"/>
        <rFont val="Noto Sans"/>
        <family val="2"/>
      </rPr>
      <t xml:space="preserve">（</t>
    </r>
    <r>
      <rPr>
        <sz val="18"/>
        <rFont val="Times New Roman"/>
        <family val="1"/>
      </rPr>
      <t xml:space="preserve">n=6</t>
    </r>
    <r>
      <rPr>
        <sz val="18"/>
        <rFont val="Noto Sans"/>
        <family val="2"/>
      </rPr>
      <t xml:space="preserve">）</t>
    </r>
  </si>
  <si>
    <r>
      <rPr>
        <sz val="18"/>
        <rFont val="Times New Roman"/>
        <family val="1"/>
      </rPr>
      <t xml:space="preserve">Statistic analysis of PDQ on action potential in rat ventricular myocytes in vitro </t>
    </r>
    <r>
      <rPr>
        <sz val="18"/>
        <rFont val="Noto Sans"/>
        <family val="2"/>
      </rPr>
      <t xml:space="preserve">（</t>
    </r>
    <r>
      <rPr>
        <sz val="18"/>
        <rFont val="Times New Roman"/>
        <family val="1"/>
      </rPr>
      <t xml:space="preserve">n=6</t>
    </r>
    <r>
      <rPr>
        <sz val="18"/>
        <rFont val="Noto Sans"/>
        <family val="2"/>
      </rPr>
      <t xml:space="preserve">）</t>
    </r>
  </si>
  <si>
    <r>
      <rPr>
        <sz val="12"/>
        <rFont val="Times New Roman"/>
        <family val="1"/>
      </rPr>
      <t xml:space="preserve">APD10</t>
    </r>
    <r>
      <rPr>
        <sz val="12"/>
        <rFont val="Noto Sans"/>
        <family val="2"/>
      </rPr>
      <t xml:space="preserve">（</t>
    </r>
    <r>
      <rPr>
        <sz val="12"/>
        <rFont val="Times New Roman"/>
        <family val="1"/>
      </rPr>
      <t xml:space="preserve">ms</t>
    </r>
    <r>
      <rPr>
        <sz val="12"/>
        <rFont val="Noto Sans"/>
        <family val="2"/>
      </rPr>
      <t xml:space="preserve">）           </t>
    </r>
  </si>
  <si>
    <r>
      <rPr>
        <sz val="12"/>
        <rFont val="Times New Roman"/>
        <family val="1"/>
      </rPr>
      <t xml:space="preserve">APD20</t>
    </r>
    <r>
      <rPr>
        <sz val="12"/>
        <rFont val="Noto Sans"/>
        <family val="2"/>
      </rPr>
      <t xml:space="preserve">（</t>
    </r>
    <r>
      <rPr>
        <sz val="12"/>
        <rFont val="Times New Roman"/>
        <family val="1"/>
      </rPr>
      <t xml:space="preserve">ms</t>
    </r>
    <r>
      <rPr>
        <sz val="12"/>
        <rFont val="Noto Sans"/>
        <family val="2"/>
      </rPr>
      <t xml:space="preserve">）</t>
    </r>
  </si>
  <si>
    <r>
      <rPr>
        <sz val="12"/>
        <rFont val="Times New Roman"/>
        <family val="1"/>
      </rPr>
      <t xml:space="preserve">APD50</t>
    </r>
    <r>
      <rPr>
        <sz val="12"/>
        <rFont val="Noto Sans"/>
        <family val="2"/>
      </rPr>
      <t xml:space="preserve">（</t>
    </r>
    <r>
      <rPr>
        <sz val="12"/>
        <rFont val="Times New Roman"/>
        <family val="1"/>
      </rPr>
      <t xml:space="preserve">ms</t>
    </r>
    <r>
      <rPr>
        <sz val="12"/>
        <rFont val="Noto Sans"/>
        <family val="2"/>
      </rPr>
      <t xml:space="preserve">）</t>
    </r>
  </si>
  <si>
    <r>
      <rPr>
        <sz val="12"/>
        <rFont val="Times New Roman"/>
        <family val="1"/>
      </rPr>
      <t xml:space="preserve">APD90</t>
    </r>
    <r>
      <rPr>
        <sz val="12"/>
        <rFont val="Noto Sans"/>
        <family val="2"/>
      </rPr>
      <t xml:space="preserve">（</t>
    </r>
    <r>
      <rPr>
        <sz val="12"/>
        <rFont val="Times New Roman"/>
        <family val="1"/>
      </rPr>
      <t xml:space="preserve">ms</t>
    </r>
    <r>
      <rPr>
        <sz val="12"/>
        <rFont val="Noto Sans"/>
        <family val="2"/>
      </rPr>
      <t xml:space="preserve">） </t>
    </r>
  </si>
  <si>
    <t xml:space="preserve">50/90</t>
  </si>
  <si>
    <r>
      <rPr>
        <sz val="12"/>
        <rFont val="Times New Roman"/>
        <family val="1"/>
      </rPr>
      <t xml:space="preserve">RP</t>
    </r>
    <r>
      <rPr>
        <sz val="12"/>
        <rFont val="Noto Sans"/>
        <family val="2"/>
      </rPr>
      <t xml:space="preserve">（</t>
    </r>
    <r>
      <rPr>
        <sz val="12"/>
        <rFont val="Times New Roman"/>
        <family val="1"/>
      </rPr>
      <t xml:space="preserve">mV</t>
    </r>
    <r>
      <rPr>
        <sz val="12"/>
        <rFont val="Noto Sans"/>
        <family val="2"/>
      </rPr>
      <t xml:space="preserve">）</t>
    </r>
  </si>
  <si>
    <r>
      <rPr>
        <sz val="12"/>
        <rFont val="Times New Roman"/>
        <family val="1"/>
      </rPr>
      <t xml:space="preserve">  OS</t>
    </r>
    <r>
      <rPr>
        <sz val="12"/>
        <rFont val="Noto Sans"/>
        <family val="2"/>
      </rPr>
      <t xml:space="preserve">（</t>
    </r>
    <r>
      <rPr>
        <sz val="12"/>
        <rFont val="Times New Roman"/>
        <family val="1"/>
      </rPr>
      <t xml:space="preserve">mV</t>
    </r>
    <r>
      <rPr>
        <sz val="12"/>
        <rFont val="Noto Sans"/>
        <family val="2"/>
      </rPr>
      <t xml:space="preserve">）</t>
    </r>
  </si>
  <si>
    <r>
      <rPr>
        <sz val="12"/>
        <rFont val="Times New Roman"/>
        <family val="1"/>
      </rPr>
      <t xml:space="preserve">APA</t>
    </r>
    <r>
      <rPr>
        <sz val="12"/>
        <rFont val="Noto Sans"/>
        <family val="2"/>
      </rPr>
      <t xml:space="preserve">（</t>
    </r>
    <r>
      <rPr>
        <sz val="12"/>
        <rFont val="Times New Roman"/>
        <family val="1"/>
      </rPr>
      <t xml:space="preserve">mV</t>
    </r>
    <r>
      <rPr>
        <sz val="12"/>
        <rFont val="Noto Sans"/>
        <family val="2"/>
      </rPr>
      <t xml:space="preserve">）</t>
    </r>
  </si>
  <si>
    <r>
      <rPr>
        <sz val="12"/>
        <rFont val="Times New Roman"/>
        <family val="1"/>
      </rPr>
      <t xml:space="preserve">MDP</t>
    </r>
    <r>
      <rPr>
        <sz val="12"/>
        <rFont val="Noto Sans"/>
        <family val="2"/>
      </rPr>
      <t xml:space="preserve">（</t>
    </r>
    <r>
      <rPr>
        <sz val="12"/>
        <rFont val="Times New Roman"/>
        <family val="1"/>
      </rPr>
      <t xml:space="preserve">mV</t>
    </r>
    <r>
      <rPr>
        <sz val="12"/>
        <rFont val="Noto Sans"/>
        <family val="2"/>
      </rPr>
      <t xml:space="preserve">）</t>
    </r>
  </si>
  <si>
    <r>
      <rPr>
        <sz val="12"/>
        <rFont val="Times New Roman"/>
        <family val="1"/>
      </rPr>
      <t xml:space="preserve">Vmax</t>
    </r>
    <r>
      <rPr>
        <sz val="12"/>
        <rFont val="Noto Sans"/>
        <family val="2"/>
      </rPr>
      <t xml:space="preserve">（</t>
    </r>
    <r>
      <rPr>
        <sz val="12"/>
        <rFont val="Times New Roman"/>
        <family val="1"/>
      </rPr>
      <t xml:space="preserve">mV</t>
    </r>
    <r>
      <rPr>
        <sz val="12"/>
        <rFont val="Noto Sans"/>
        <family val="2"/>
      </rPr>
      <t xml:space="preserve">）</t>
    </r>
  </si>
  <si>
    <r>
      <rPr>
        <sz val="12"/>
        <rFont val="Times New Roman"/>
        <family val="1"/>
      </rPr>
      <t xml:space="preserve">VmaxV</t>
    </r>
    <r>
      <rPr>
        <sz val="12"/>
        <rFont val="Noto Sans"/>
        <family val="2"/>
      </rPr>
      <t xml:space="preserve">（</t>
    </r>
    <r>
      <rPr>
        <sz val="12"/>
        <rFont val="Times New Roman"/>
        <family val="1"/>
      </rPr>
      <t xml:space="preserve">mV</t>
    </r>
    <r>
      <rPr>
        <sz val="12"/>
        <rFont val="Noto Sans"/>
        <family val="2"/>
      </rPr>
      <t xml:space="preserve">）</t>
    </r>
  </si>
  <si>
    <t xml:space="preserve">CON</t>
  </si>
  <si>
    <t xml:space="preserve">AP-1</t>
  </si>
  <si>
    <t xml:space="preserve">AP-3</t>
  </si>
  <si>
    <t xml:space="preserve">75.30 </t>
  </si>
  <si>
    <t xml:space="preserve">AP-4</t>
  </si>
  <si>
    <t xml:space="preserve">AP-5</t>
  </si>
  <si>
    <t xml:space="preserve">AP-6</t>
  </si>
  <si>
    <t xml:space="preserve">AP-7</t>
  </si>
  <si>
    <t xml:space="preserve">average</t>
  </si>
  <si>
    <t xml:space="preserve">SD</t>
  </si>
  <si>
    <t xml:space="preserve">P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0.000000_ 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8"/>
      <name val="Times New Roman"/>
      <family val="1"/>
    </font>
    <font>
      <sz val="18"/>
      <name val="Noto Sans"/>
      <family val="2"/>
    </font>
    <font>
      <sz val="12"/>
      <name val="Noto Sans"/>
      <family val="2"/>
    </font>
    <font>
      <sz val="11"/>
      <color rgb="FF008000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8" fillId="2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好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74"/>
  <sheetViews>
    <sheetView showFormulas="false" showGridLines="true" showRowColHeaders="true" showZeros="true" rightToLeft="false" tabSelected="true" showOutlineSymbols="true" defaultGridColor="true" view="normal" topLeftCell="K22" colorId="64" zoomScale="75" zoomScaleNormal="75" zoomScalePageLayoutView="100" workbookViewId="0">
      <selection pane="topLeft" activeCell="T39" activeCellId="0" sqref="T39"/>
    </sheetView>
  </sheetViews>
  <sheetFormatPr defaultColWidth="8.99609375" defaultRowHeight="14.2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3.49"/>
    <col collapsed="false" customWidth="true" hidden="false" outlineLevel="0" max="3" min="3" style="1" width="13.16"/>
    <col collapsed="false" customWidth="true" hidden="false" outlineLevel="0" max="4" min="4" style="1" width="15.32"/>
    <col collapsed="false" customWidth="true" hidden="false" outlineLevel="0" max="5" min="5" style="1" width="14.5"/>
    <col collapsed="false" customWidth="true" hidden="false" outlineLevel="0" max="6" min="6" style="1" width="10.62"/>
    <col collapsed="false" customWidth="true" hidden="false" outlineLevel="0" max="7" min="7" style="1" width="13.49"/>
    <col collapsed="false" customWidth="true" hidden="false" outlineLevel="0" max="8" min="8" style="1" width="11.62"/>
    <col collapsed="false" customWidth="true" hidden="false" outlineLevel="0" max="9" min="9" style="1" width="12.99"/>
    <col collapsed="false" customWidth="true" hidden="false" outlineLevel="0" max="10" min="10" style="1" width="17.15"/>
    <col collapsed="false" customWidth="true" hidden="false" outlineLevel="0" max="11" min="11" style="1" width="13.83"/>
    <col collapsed="false" customWidth="true" hidden="false" outlineLevel="0" max="12" min="12" style="1" width="13.32"/>
    <col collapsed="false" customWidth="false" hidden="false" outlineLevel="0" max="15" min="13" style="1" width="8.99"/>
    <col collapsed="false" customWidth="true" hidden="false" outlineLevel="0" max="16" min="16" style="1" width="12.99"/>
    <col collapsed="false" customWidth="true" hidden="false" outlineLevel="0" max="18" min="17" style="1" width="13.99"/>
    <col collapsed="false" customWidth="true" hidden="false" outlineLevel="0" max="19" min="19" style="1" width="16.99"/>
    <col collapsed="false" customWidth="true" hidden="false" outlineLevel="0" max="20" min="20" style="1" width="10.99"/>
    <col collapsed="false" customWidth="true" hidden="false" outlineLevel="0" max="21" min="21" style="1" width="11.83"/>
    <col collapsed="false" customWidth="true" hidden="false" outlineLevel="0" max="22" min="22" style="1" width="10.49"/>
    <col collapsed="false" customWidth="true" hidden="false" outlineLevel="0" max="23" min="23" style="1" width="13.49"/>
    <col collapsed="false" customWidth="true" hidden="false" outlineLevel="0" max="24" min="24" style="1" width="13.66"/>
    <col collapsed="false" customWidth="true" hidden="false" outlineLevel="0" max="25" min="25" style="1" width="17.15"/>
    <col collapsed="false" customWidth="true" hidden="false" outlineLevel="0" max="26" min="26" style="1" width="14.32"/>
    <col collapsed="false" customWidth="false" hidden="false" outlineLevel="0" max="257" min="27" style="1" width="8.99"/>
  </cols>
  <sheetData>
    <row r="1" s="2" customFormat="true" ht="23.25" hidden="false" customHeight="false" outlineLevel="0" collapsed="false">
      <c r="E1" s="3" t="s">
        <v>0</v>
      </c>
      <c r="F1" s="3"/>
      <c r="G1" s="3"/>
      <c r="H1" s="3"/>
      <c r="I1" s="3"/>
      <c r="J1" s="3"/>
      <c r="K1" s="3"/>
      <c r="L1" s="3"/>
      <c r="R1" s="3" t="s">
        <v>1</v>
      </c>
      <c r="S1" s="3"/>
      <c r="T1" s="3"/>
      <c r="U1" s="3"/>
      <c r="V1" s="3"/>
      <c r="W1" s="3"/>
      <c r="X1" s="3"/>
      <c r="Y1" s="3"/>
    </row>
    <row r="2" s="2" customFormat="true" ht="15.75" hidden="false" customHeight="false" outlineLevel="0" collapsed="false"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O2" s="4" t="s">
        <v>13</v>
      </c>
      <c r="P2" s="4" t="s">
        <v>2</v>
      </c>
      <c r="Q2" s="4" t="s">
        <v>3</v>
      </c>
      <c r="R2" s="4" t="s">
        <v>4</v>
      </c>
      <c r="S2" s="4" t="s">
        <v>5</v>
      </c>
      <c r="T2" s="4" t="s">
        <v>6</v>
      </c>
      <c r="U2" s="4" t="s">
        <v>7</v>
      </c>
      <c r="V2" s="4" t="s">
        <v>8</v>
      </c>
      <c r="W2" s="4" t="s">
        <v>9</v>
      </c>
      <c r="X2" s="4" t="s">
        <v>10</v>
      </c>
      <c r="Y2" s="4" t="s">
        <v>11</v>
      </c>
      <c r="Z2" s="4" t="s">
        <v>12</v>
      </c>
    </row>
    <row r="3" s="2" customFormat="true" ht="15.75" hidden="false" customHeight="false" outlineLevel="0" collapsed="false">
      <c r="A3" s="2" t="s">
        <v>14</v>
      </c>
      <c r="O3" s="4" t="s">
        <v>14</v>
      </c>
      <c r="P3" s="4" t="n">
        <v>60.6</v>
      </c>
      <c r="Q3" s="4" t="n">
        <v>154.2</v>
      </c>
      <c r="R3" s="4" t="n">
        <v>255.6</v>
      </c>
      <c r="S3" s="4" t="n">
        <v>288.9</v>
      </c>
      <c r="T3" s="4" t="n">
        <v>0.88</v>
      </c>
      <c r="U3" s="4" t="n">
        <v>-78.27</v>
      </c>
      <c r="V3" s="4" t="n">
        <v>23.64</v>
      </c>
      <c r="W3" s="4" t="n">
        <v>101.91</v>
      </c>
      <c r="X3" s="4" t="n">
        <v>-77.85</v>
      </c>
      <c r="Y3" s="4" t="n">
        <v>15.8</v>
      </c>
      <c r="Z3" s="4" t="n">
        <v>-7.84</v>
      </c>
    </row>
    <row r="4" s="2" customFormat="true" ht="15.75" hidden="false" customHeight="false" outlineLevel="0" collapsed="false">
      <c r="A4" s="5" t="n">
        <v>0</v>
      </c>
      <c r="B4" s="2" t="n">
        <v>60.6</v>
      </c>
      <c r="C4" s="2" t="n">
        <v>154.2</v>
      </c>
      <c r="D4" s="2" t="n">
        <v>255.6</v>
      </c>
      <c r="E4" s="2" t="n">
        <v>288.9</v>
      </c>
      <c r="F4" s="2" t="n">
        <v>0.88</v>
      </c>
      <c r="G4" s="2" t="n">
        <v>-78.27</v>
      </c>
      <c r="H4" s="2" t="n">
        <v>23.64</v>
      </c>
      <c r="I4" s="2" t="n">
        <v>101.91</v>
      </c>
      <c r="J4" s="2" t="n">
        <v>-77.85</v>
      </c>
      <c r="K4" s="2" t="n">
        <v>15.8</v>
      </c>
      <c r="L4" s="2" t="n">
        <v>-7.84</v>
      </c>
      <c r="O4" s="4" t="s">
        <v>15</v>
      </c>
      <c r="P4" s="4" t="s">
        <v>16</v>
      </c>
      <c r="Q4" s="4" t="n">
        <v>130.3</v>
      </c>
      <c r="R4" s="4" t="n">
        <v>218.8</v>
      </c>
      <c r="S4" s="4" t="n">
        <v>282.6</v>
      </c>
      <c r="T4" s="4" t="n">
        <v>0.77</v>
      </c>
      <c r="U4" s="4" t="n">
        <v>-85.33</v>
      </c>
      <c r="V4" s="4" t="n">
        <v>22.61</v>
      </c>
      <c r="W4" s="4" t="n">
        <v>107.94</v>
      </c>
      <c r="X4" s="4" t="n">
        <v>-85.33</v>
      </c>
      <c r="Y4" s="4" t="n">
        <v>12.06</v>
      </c>
      <c r="Z4" s="4" t="n">
        <v>-7.84</v>
      </c>
    </row>
    <row r="5" s="2" customFormat="true" ht="15.75" hidden="false" customHeight="false" outlineLevel="0" collapsed="false">
      <c r="A5" s="5" t="n">
        <v>0.002</v>
      </c>
      <c r="B5" s="2" t="n">
        <v>59.5</v>
      </c>
      <c r="C5" s="2" t="n">
        <v>146.4</v>
      </c>
      <c r="D5" s="2" t="n">
        <v>243.3</v>
      </c>
      <c r="E5" s="2" t="n">
        <v>275.5</v>
      </c>
      <c r="F5" s="2" t="n">
        <v>0.88</v>
      </c>
      <c r="G5" s="2" t="n">
        <v>-76.16</v>
      </c>
      <c r="H5" s="2" t="n">
        <v>23.52</v>
      </c>
      <c r="I5" s="2" t="n">
        <v>99.68</v>
      </c>
      <c r="J5" s="2" t="n">
        <v>-76.16</v>
      </c>
      <c r="K5" s="2" t="n">
        <v>15.68</v>
      </c>
      <c r="L5" s="2" t="n">
        <v>-7.24</v>
      </c>
      <c r="O5" s="4" t="s">
        <v>17</v>
      </c>
      <c r="P5" s="4" t="n">
        <v>68.9</v>
      </c>
      <c r="Q5" s="4" t="n">
        <v>118.9</v>
      </c>
      <c r="R5" s="4" t="n">
        <v>202.3</v>
      </c>
      <c r="S5" s="4" t="n">
        <v>251.6</v>
      </c>
      <c r="T5" s="4" t="n">
        <v>0.8</v>
      </c>
      <c r="U5" s="4" t="n">
        <v>-87.14</v>
      </c>
      <c r="V5" s="4" t="n">
        <v>28.7</v>
      </c>
      <c r="W5" s="4" t="n">
        <v>115.84</v>
      </c>
      <c r="X5" s="4" t="n">
        <v>-86.53</v>
      </c>
      <c r="Y5" s="4" t="n">
        <v>13.87</v>
      </c>
      <c r="Z5" s="4" t="n">
        <v>-7.24</v>
      </c>
    </row>
    <row r="6" s="2" customFormat="true" ht="15.75" hidden="false" customHeight="false" outlineLevel="0" collapsed="false">
      <c r="A6" s="5" t="n">
        <v>0.02</v>
      </c>
      <c r="B6" s="2" t="n">
        <v>68.4</v>
      </c>
      <c r="C6" s="2" t="n">
        <v>176.7</v>
      </c>
      <c r="D6" s="2" t="n">
        <v>277.9</v>
      </c>
      <c r="E6" s="2" t="n">
        <v>307.5</v>
      </c>
      <c r="F6" s="2" t="n">
        <v>0.9</v>
      </c>
      <c r="G6" s="2" t="n">
        <v>-73.51</v>
      </c>
      <c r="H6" s="2" t="n">
        <v>29.49</v>
      </c>
      <c r="I6" s="2" t="n">
        <v>105</v>
      </c>
      <c r="J6" s="2" t="n">
        <v>-73.51</v>
      </c>
      <c r="K6" s="2" t="n">
        <v>29.55</v>
      </c>
      <c r="L6" s="2" t="n">
        <v>-10.25</v>
      </c>
      <c r="O6" s="4" t="s">
        <v>18</v>
      </c>
      <c r="P6" s="4" t="n">
        <v>85.5</v>
      </c>
      <c r="Q6" s="4" t="n">
        <v>191.9</v>
      </c>
      <c r="R6" s="4" t="n">
        <v>323.9</v>
      </c>
      <c r="S6" s="4" t="n">
        <v>369.8</v>
      </c>
      <c r="T6" s="4" t="n">
        <v>0.88</v>
      </c>
      <c r="U6" s="4" t="n">
        <v>-86.84</v>
      </c>
      <c r="V6" s="4" t="n">
        <v>22.73</v>
      </c>
      <c r="W6" s="4" t="n">
        <v>109.57</v>
      </c>
      <c r="X6" s="4" t="n">
        <v>-86.84</v>
      </c>
      <c r="Y6" s="4" t="n">
        <v>13.27</v>
      </c>
      <c r="Z6" s="4" t="n">
        <v>-8.44</v>
      </c>
    </row>
    <row r="7" s="2" customFormat="true" ht="15.75" hidden="false" customHeight="false" outlineLevel="0" collapsed="false">
      <c r="A7" s="5" t="n">
        <v>0.2</v>
      </c>
      <c r="B7" s="2" t="n">
        <v>89.6</v>
      </c>
      <c r="C7" s="2" t="n">
        <v>189.8</v>
      </c>
      <c r="D7" s="2" t="n">
        <v>297.8</v>
      </c>
      <c r="E7" s="2" t="n">
        <v>343.5</v>
      </c>
      <c r="F7" s="2" t="n">
        <v>0.87</v>
      </c>
      <c r="G7" s="2" t="n">
        <v>-83.04</v>
      </c>
      <c r="H7" s="2" t="n">
        <v>21.41</v>
      </c>
      <c r="I7" s="2" t="n">
        <v>104.44</v>
      </c>
      <c r="J7" s="2" t="n">
        <v>-83.04</v>
      </c>
      <c r="K7" s="2" t="n">
        <v>13.87</v>
      </c>
      <c r="L7" s="2" t="n">
        <v>-8.44</v>
      </c>
      <c r="O7" s="4" t="s">
        <v>19</v>
      </c>
      <c r="P7" s="4" t="n">
        <v>66.9</v>
      </c>
      <c r="Q7" s="4" t="n">
        <v>148.4</v>
      </c>
      <c r="R7" s="4" t="n">
        <v>256.8</v>
      </c>
      <c r="S7" s="4" t="n">
        <v>289</v>
      </c>
      <c r="T7" s="4" t="n">
        <v>0.89</v>
      </c>
      <c r="U7" s="4" t="n">
        <v>-82.25</v>
      </c>
      <c r="V7" s="4" t="n">
        <v>29.37</v>
      </c>
      <c r="W7" s="4" t="n">
        <v>111.62</v>
      </c>
      <c r="X7" s="4" t="n">
        <v>-82.25</v>
      </c>
      <c r="Y7" s="4" t="n">
        <v>12.06</v>
      </c>
      <c r="Z7" s="4" t="n">
        <v>-7.84</v>
      </c>
    </row>
    <row r="8" s="2" customFormat="true" ht="15.75" hidden="false" customHeight="false" outlineLevel="0" collapsed="false">
      <c r="A8" s="5" t="n">
        <v>2</v>
      </c>
      <c r="B8" s="2" t="n">
        <v>95.4</v>
      </c>
      <c r="C8" s="2" t="n">
        <v>190.8</v>
      </c>
      <c r="D8" s="2" t="n">
        <v>308.5</v>
      </c>
      <c r="E8" s="2" t="n">
        <v>349.2</v>
      </c>
      <c r="F8" s="2" t="n">
        <v>0.88</v>
      </c>
      <c r="G8" s="2" t="n">
        <v>-69.53</v>
      </c>
      <c r="H8" s="2" t="n">
        <v>27.52</v>
      </c>
      <c r="I8" s="2" t="n">
        <v>96.85</v>
      </c>
      <c r="J8" s="2" t="n">
        <v>-64.83</v>
      </c>
      <c r="K8" s="2" t="n">
        <v>12.66</v>
      </c>
      <c r="L8" s="2" t="n">
        <v>-9.65</v>
      </c>
      <c r="O8" s="4" t="s">
        <v>20</v>
      </c>
      <c r="P8" s="4" t="n">
        <v>70.4</v>
      </c>
      <c r="Q8" s="4" t="n">
        <v>185</v>
      </c>
      <c r="R8" s="4" t="n">
        <v>264.5</v>
      </c>
      <c r="S8" s="4" t="n">
        <v>297.2</v>
      </c>
      <c r="T8" s="4" t="n">
        <v>0.89</v>
      </c>
      <c r="U8" s="4" t="n">
        <v>-77.25</v>
      </c>
      <c r="V8" s="4" t="n">
        <v>23.64</v>
      </c>
      <c r="W8" s="4" t="n">
        <v>100.89</v>
      </c>
      <c r="X8" s="4" t="n">
        <v>-77.25</v>
      </c>
      <c r="Y8" s="4" t="n">
        <v>13.87</v>
      </c>
      <c r="Z8" s="4" t="n">
        <v>-7.24</v>
      </c>
    </row>
    <row r="9" s="2" customFormat="true" ht="15.75" hidden="false" customHeight="false" outlineLevel="0" collapsed="false">
      <c r="A9" s="5" t="n">
        <v>20</v>
      </c>
      <c r="B9" s="2" t="n">
        <v>48</v>
      </c>
      <c r="C9" s="2" t="n">
        <v>168.9</v>
      </c>
      <c r="D9" s="2" t="n">
        <v>324.5</v>
      </c>
      <c r="E9" s="2" t="n">
        <v>359.5</v>
      </c>
      <c r="F9" s="2" t="n">
        <v>0.9</v>
      </c>
      <c r="G9" s="2" t="n">
        <v>-69.59</v>
      </c>
      <c r="H9" s="2" t="n">
        <v>21.29</v>
      </c>
      <c r="I9" s="2" t="n">
        <v>90.88</v>
      </c>
      <c r="J9" s="2" t="n">
        <v>-69.05</v>
      </c>
      <c r="K9" s="2" t="n">
        <v>15.68</v>
      </c>
      <c r="L9" s="2" t="n">
        <v>-9.05</v>
      </c>
      <c r="O9" s="6" t="s">
        <v>21</v>
      </c>
      <c r="P9" s="7" t="n">
        <f aca="false">AVERAGE(P3:P8)</f>
        <v>70.46</v>
      </c>
      <c r="Q9" s="7" t="n">
        <f aca="false">AVERAGE(Q3:Q8)</f>
        <v>154.783333333333</v>
      </c>
      <c r="R9" s="7" t="n">
        <f aca="false">AVERAGE(R3:R8)</f>
        <v>253.65</v>
      </c>
      <c r="S9" s="7" t="n">
        <f aca="false">AVERAGE(S3:S8)</f>
        <v>296.516666666667</v>
      </c>
      <c r="T9" s="7" t="n">
        <f aca="false">AVERAGE(T3:T8)</f>
        <v>0.851666666666667</v>
      </c>
      <c r="U9" s="7" t="n">
        <f aca="false">AVERAGE(U3:U8)</f>
        <v>-82.8466666666667</v>
      </c>
      <c r="V9" s="7" t="n">
        <f aca="false">AVERAGE(V3:V8)</f>
        <v>25.115</v>
      </c>
      <c r="W9" s="7" t="n">
        <f aca="false">AVERAGE(W3:W8)</f>
        <v>107.961666666667</v>
      </c>
      <c r="X9" s="7" t="n">
        <f aca="false">AVERAGE(X3:X8)</f>
        <v>-82.675</v>
      </c>
      <c r="Y9" s="7" t="n">
        <f aca="false">AVERAGE(Y3:Y8)</f>
        <v>13.4883333333333</v>
      </c>
      <c r="Z9" s="7" t="n">
        <f aca="false">AVERAGE(Z3:Z8)</f>
        <v>-7.74</v>
      </c>
    </row>
    <row r="10" s="2" customFormat="true" ht="15.75" hidden="false" customHeight="false" outlineLevel="0" collapsed="false">
      <c r="A10" s="5"/>
      <c r="O10" s="6" t="s">
        <v>22</v>
      </c>
      <c r="P10" s="7" t="n">
        <f aca="false">STDEVA(P3:P8)</f>
        <v>29.9189182068247</v>
      </c>
      <c r="Q10" s="7" t="n">
        <f aca="false">STDEVA(Q3:Q8)</f>
        <v>29.0476447696998</v>
      </c>
      <c r="R10" s="7" t="n">
        <f aca="false">STDEVA(R3:R8)</f>
        <v>42.2323454238573</v>
      </c>
      <c r="S10" s="7" t="n">
        <f aca="false">STDEVA(S3:S8)</f>
        <v>39.2341900217994</v>
      </c>
      <c r="T10" s="7" t="n">
        <f aca="false">STDEVA(T3:T8)</f>
        <v>0.0526940856896357</v>
      </c>
      <c r="U10" s="7" t="n">
        <f aca="false">STDEVA(U3:U8)</f>
        <v>4.31673333281854</v>
      </c>
      <c r="V10" s="7" t="n">
        <f aca="false">STDEVA(V3:V8)</f>
        <v>3.07479267593768</v>
      </c>
      <c r="W10" s="7" t="n">
        <f aca="false">STDEVA(W3:W8)</f>
        <v>5.73881317579399</v>
      </c>
      <c r="X10" s="7" t="n">
        <f aca="false">STDEVA(X3:X8)</f>
        <v>4.2929977870947</v>
      </c>
      <c r="Y10" s="7" t="n">
        <f aca="false">STDEVA(Y3:Y8)</f>
        <v>1.39736060724019</v>
      </c>
      <c r="Z10" s="7" t="n">
        <f aca="false">STDEVA(Z3:Z8)</f>
        <v>0.451663591625448</v>
      </c>
    </row>
    <row r="11" s="2" customFormat="true" ht="15.75" hidden="false" customHeight="false" outlineLevel="0" collapsed="false"/>
    <row r="12" s="2" customFormat="true" ht="15.75" hidden="false" customHeight="false" outlineLevel="0" collapsed="false">
      <c r="A12" s="2" t="s">
        <v>15</v>
      </c>
      <c r="O12" s="8" t="n">
        <v>0.002</v>
      </c>
      <c r="P12" s="4" t="s">
        <v>2</v>
      </c>
      <c r="Q12" s="4" t="s">
        <v>3</v>
      </c>
      <c r="R12" s="4" t="s">
        <v>4</v>
      </c>
      <c r="S12" s="4" t="s">
        <v>5</v>
      </c>
      <c r="T12" s="4" t="s">
        <v>6</v>
      </c>
      <c r="U12" s="4" t="s">
        <v>7</v>
      </c>
      <c r="V12" s="4" t="s">
        <v>8</v>
      </c>
      <c r="W12" s="4" t="s">
        <v>9</v>
      </c>
      <c r="X12" s="4" t="s">
        <v>10</v>
      </c>
      <c r="Y12" s="4" t="s">
        <v>11</v>
      </c>
      <c r="Z12" s="4" t="s">
        <v>12</v>
      </c>
    </row>
    <row r="13" s="2" customFormat="true" ht="15.75" hidden="false" customHeight="false" outlineLevel="0" collapsed="false">
      <c r="A13" s="5" t="n">
        <v>0</v>
      </c>
      <c r="B13" s="2" t="s">
        <v>16</v>
      </c>
      <c r="C13" s="2" t="n">
        <v>130.3</v>
      </c>
      <c r="D13" s="2" t="n">
        <v>218.8</v>
      </c>
      <c r="E13" s="2" t="n">
        <v>282.6</v>
      </c>
      <c r="F13" s="2" t="n">
        <v>0.77</v>
      </c>
      <c r="G13" s="2" t="n">
        <v>-85.33</v>
      </c>
      <c r="H13" s="2" t="n">
        <v>22.61</v>
      </c>
      <c r="I13" s="2" t="n">
        <v>107.94</v>
      </c>
      <c r="J13" s="2" t="n">
        <v>-85.33</v>
      </c>
      <c r="K13" s="2" t="n">
        <v>12.06</v>
      </c>
      <c r="L13" s="2" t="n">
        <v>-7.84</v>
      </c>
      <c r="O13" s="4" t="s">
        <v>14</v>
      </c>
      <c r="P13" s="4" t="n">
        <v>59.5</v>
      </c>
      <c r="Q13" s="4" t="n">
        <v>146.4</v>
      </c>
      <c r="R13" s="4" t="n">
        <v>243.3</v>
      </c>
      <c r="S13" s="4" t="n">
        <v>275.5</v>
      </c>
      <c r="T13" s="4" t="n">
        <v>0.88</v>
      </c>
      <c r="U13" s="4" t="n">
        <v>-76.16</v>
      </c>
      <c r="V13" s="4" t="n">
        <v>23.52</v>
      </c>
      <c r="W13" s="4" t="n">
        <v>99.68</v>
      </c>
      <c r="X13" s="4" t="n">
        <v>-76.16</v>
      </c>
      <c r="Y13" s="4" t="n">
        <v>15.68</v>
      </c>
      <c r="Z13" s="4" t="n">
        <v>-7.24</v>
      </c>
    </row>
    <row r="14" s="2" customFormat="true" ht="15.75" hidden="false" customHeight="false" outlineLevel="0" collapsed="false">
      <c r="A14" s="5" t="n">
        <v>0.002</v>
      </c>
      <c r="B14" s="2" t="n">
        <v>79.7</v>
      </c>
      <c r="C14" s="2" t="n">
        <v>131.6</v>
      </c>
      <c r="D14" s="2" t="n">
        <v>206.6</v>
      </c>
      <c r="E14" s="2" t="n">
        <v>278.6</v>
      </c>
      <c r="F14" s="2" t="n">
        <v>0.74</v>
      </c>
      <c r="G14" s="2" t="n">
        <v>-85.03</v>
      </c>
      <c r="H14" s="2" t="n">
        <v>21.59</v>
      </c>
      <c r="I14" s="2" t="n">
        <v>106.62</v>
      </c>
      <c r="J14" s="2" t="n">
        <v>-85.03</v>
      </c>
      <c r="K14" s="2" t="n">
        <v>12.06</v>
      </c>
      <c r="L14" s="2" t="n">
        <v>-9.65</v>
      </c>
      <c r="O14" s="4" t="s">
        <v>15</v>
      </c>
      <c r="P14" s="4" t="n">
        <v>79.7</v>
      </c>
      <c r="Q14" s="4" t="n">
        <v>131.6</v>
      </c>
      <c r="R14" s="4" t="n">
        <v>206.6</v>
      </c>
      <c r="S14" s="4" t="n">
        <v>278.6</v>
      </c>
      <c r="T14" s="4" t="n">
        <v>0.74</v>
      </c>
      <c r="U14" s="4" t="n">
        <v>-85.03</v>
      </c>
      <c r="V14" s="4" t="n">
        <v>21.59</v>
      </c>
      <c r="W14" s="4" t="n">
        <v>106.62</v>
      </c>
      <c r="X14" s="4" t="n">
        <v>-85.03</v>
      </c>
      <c r="Y14" s="4" t="n">
        <v>12.06</v>
      </c>
      <c r="Z14" s="4" t="n">
        <v>-9.65</v>
      </c>
    </row>
    <row r="15" s="2" customFormat="true" ht="15.75" hidden="false" customHeight="false" outlineLevel="0" collapsed="false">
      <c r="A15" s="5" t="n">
        <v>0.02</v>
      </c>
      <c r="B15" s="2" t="n">
        <v>68.1</v>
      </c>
      <c r="C15" s="2" t="n">
        <v>119.5</v>
      </c>
      <c r="D15" s="2" t="n">
        <v>220.2</v>
      </c>
      <c r="E15" s="2" t="n">
        <v>293.1</v>
      </c>
      <c r="F15" s="2" t="n">
        <v>0.75</v>
      </c>
      <c r="G15" s="2" t="n">
        <v>-82.37</v>
      </c>
      <c r="H15" s="2" t="n">
        <v>28.5</v>
      </c>
      <c r="I15" s="2" t="n">
        <v>111.52</v>
      </c>
      <c r="J15" s="2" t="n">
        <v>-80.08</v>
      </c>
      <c r="K15" s="2" t="n">
        <v>11.46</v>
      </c>
      <c r="L15" s="2" t="n">
        <v>-7.84</v>
      </c>
      <c r="O15" s="4" t="s">
        <v>17</v>
      </c>
      <c r="P15" s="4" t="n">
        <v>62.8</v>
      </c>
      <c r="Q15" s="4" t="n">
        <v>126.9</v>
      </c>
      <c r="R15" s="4" t="n">
        <v>199.7</v>
      </c>
      <c r="S15" s="4" t="n">
        <v>251.5</v>
      </c>
      <c r="T15" s="4" t="n">
        <v>0.79</v>
      </c>
      <c r="U15" s="4" t="n">
        <v>-92.57</v>
      </c>
      <c r="V15" s="4" t="n">
        <v>21.95</v>
      </c>
      <c r="W15" s="4" t="n">
        <v>114.52</v>
      </c>
      <c r="X15" s="4" t="n">
        <v>-91.06</v>
      </c>
      <c r="Y15" s="4" t="n">
        <v>13.27</v>
      </c>
      <c r="Z15" s="4" t="n">
        <v>-7.84</v>
      </c>
    </row>
    <row r="16" s="2" customFormat="true" ht="15.75" hidden="false" customHeight="false" outlineLevel="0" collapsed="false">
      <c r="A16" s="5" t="n">
        <v>0.2</v>
      </c>
      <c r="B16" s="2" t="n">
        <v>57.4</v>
      </c>
      <c r="C16" s="2" t="n">
        <v>124.2</v>
      </c>
      <c r="D16" s="2" t="n">
        <v>224</v>
      </c>
      <c r="E16" s="2" t="n">
        <v>296.6</v>
      </c>
      <c r="F16" s="2" t="n">
        <v>0.76</v>
      </c>
      <c r="G16" s="2" t="n">
        <v>-82.8</v>
      </c>
      <c r="H16" s="2" t="n">
        <v>22.98</v>
      </c>
      <c r="I16" s="2" t="n">
        <v>105.77</v>
      </c>
      <c r="J16" s="2" t="n">
        <v>-82.8</v>
      </c>
      <c r="K16" s="2" t="n">
        <v>12.06</v>
      </c>
      <c r="L16" s="2" t="n">
        <v>-9.05</v>
      </c>
      <c r="O16" s="4" t="s">
        <v>18</v>
      </c>
      <c r="P16" s="4" t="n">
        <v>98.1</v>
      </c>
      <c r="Q16" s="4" t="n">
        <v>211.8</v>
      </c>
      <c r="R16" s="4" t="n">
        <v>336.6</v>
      </c>
      <c r="S16" s="4" t="n">
        <v>379.6</v>
      </c>
      <c r="T16" s="4" t="n">
        <v>0.89</v>
      </c>
      <c r="U16" s="4" t="n">
        <v>-81.47</v>
      </c>
      <c r="V16" s="4" t="n">
        <v>29.13</v>
      </c>
      <c r="W16" s="4" t="n">
        <v>110.6</v>
      </c>
      <c r="X16" s="4" t="n">
        <v>-80.5</v>
      </c>
      <c r="Y16" s="4" t="n">
        <v>12.06</v>
      </c>
      <c r="Z16" s="4" t="n">
        <v>-8.44</v>
      </c>
    </row>
    <row r="17" s="2" customFormat="true" ht="15.75" hidden="false" customHeight="false" outlineLevel="0" collapsed="false">
      <c r="A17" s="5" t="n">
        <v>2</v>
      </c>
      <c r="B17" s="2" t="n">
        <v>60</v>
      </c>
      <c r="C17" s="2" t="n">
        <v>136.3</v>
      </c>
      <c r="D17" s="2" t="n">
        <v>242.2</v>
      </c>
      <c r="E17" s="2" t="n">
        <v>329.7</v>
      </c>
      <c r="F17" s="2" t="n">
        <v>0.75</v>
      </c>
      <c r="G17" s="2" t="n">
        <v>-78.09</v>
      </c>
      <c r="H17" s="2" t="n">
        <v>45.77</v>
      </c>
      <c r="I17" s="2" t="n">
        <v>125.86</v>
      </c>
      <c r="J17" s="2" t="n">
        <v>-76.89</v>
      </c>
      <c r="K17" s="2" t="n">
        <v>13.27</v>
      </c>
      <c r="L17" s="2" t="n">
        <v>-10.25</v>
      </c>
      <c r="O17" s="4" t="s">
        <v>19</v>
      </c>
      <c r="P17" s="4" t="n">
        <v>56.2</v>
      </c>
      <c r="Q17" s="4" t="n">
        <v>152.9</v>
      </c>
      <c r="R17" s="4" t="n">
        <v>251.7</v>
      </c>
      <c r="S17" s="4" t="n">
        <v>282.7</v>
      </c>
      <c r="T17" s="4" t="n">
        <v>0.89</v>
      </c>
      <c r="U17" s="4" t="n">
        <v>-82.13</v>
      </c>
      <c r="V17" s="4" t="n">
        <v>27.24</v>
      </c>
      <c r="W17" s="4" t="n">
        <v>109.87</v>
      </c>
      <c r="X17" s="4" t="n">
        <v>-82.13</v>
      </c>
      <c r="Y17" s="4" t="n">
        <v>13.87</v>
      </c>
      <c r="Z17" s="4" t="n">
        <v>-7.24</v>
      </c>
    </row>
    <row r="18" s="2" customFormat="true" ht="15.75" hidden="false" customHeight="false" outlineLevel="0" collapsed="false">
      <c r="A18" s="5" t="n">
        <v>20</v>
      </c>
      <c r="B18" s="2" t="n">
        <v>76.2</v>
      </c>
      <c r="C18" s="2" t="n">
        <v>147.5</v>
      </c>
      <c r="D18" s="2" t="n">
        <v>255.6</v>
      </c>
      <c r="E18" s="2" t="n">
        <v>331.6</v>
      </c>
      <c r="F18" s="2" t="n">
        <v>0.77</v>
      </c>
      <c r="G18" s="2" t="n">
        <v>-67.42</v>
      </c>
      <c r="H18" s="2" t="n">
        <v>25.63</v>
      </c>
      <c r="I18" s="2" t="n">
        <v>93.05</v>
      </c>
      <c r="J18" s="2" t="n">
        <v>-67.18</v>
      </c>
      <c r="K18" s="2" t="n">
        <v>10.25</v>
      </c>
      <c r="L18" s="2" t="n">
        <v>-8.44</v>
      </c>
      <c r="O18" s="4" t="s">
        <v>20</v>
      </c>
      <c r="P18" s="4" t="n">
        <v>82.4</v>
      </c>
      <c r="Q18" s="4" t="n">
        <v>201.7</v>
      </c>
      <c r="R18" s="4" t="n">
        <v>272.9</v>
      </c>
      <c r="S18" s="4" t="n">
        <v>311.6</v>
      </c>
      <c r="T18" s="4" t="n">
        <v>0.88</v>
      </c>
      <c r="U18" s="4" t="n">
        <v>-77.25</v>
      </c>
      <c r="V18" s="4" t="n">
        <v>24.12</v>
      </c>
      <c r="W18" s="4" t="n">
        <v>101.37</v>
      </c>
      <c r="X18" s="4" t="n">
        <v>-77.25</v>
      </c>
      <c r="Y18" s="4" t="n">
        <v>16.28</v>
      </c>
      <c r="Z18" s="4" t="n">
        <v>-7.84</v>
      </c>
    </row>
    <row r="19" s="2" customFormat="true" ht="15.75" hidden="false" customHeight="false" outlineLevel="0" collapsed="false">
      <c r="A19" s="5"/>
      <c r="O19" s="6" t="s">
        <v>21</v>
      </c>
      <c r="P19" s="7" t="n">
        <f aca="false">AVERAGE(P13:P18)</f>
        <v>73.1166666666667</v>
      </c>
      <c r="Q19" s="7" t="n">
        <f aca="false">AVERAGE(Q13:Q18)</f>
        <v>161.883333333333</v>
      </c>
      <c r="R19" s="7" t="n">
        <f aca="false">AVERAGE(R13:R18)</f>
        <v>251.8</v>
      </c>
      <c r="S19" s="7" t="n">
        <f aca="false">AVERAGE(S13:S18)</f>
        <v>296.583333333333</v>
      </c>
      <c r="T19" s="7" t="n">
        <f aca="false">AVERAGE(T13:T18)</f>
        <v>0.845</v>
      </c>
      <c r="U19" s="7" t="n">
        <f aca="false">AVERAGE(U13:U18)</f>
        <v>-82.435</v>
      </c>
      <c r="V19" s="7" t="n">
        <f aca="false">AVERAGE(V13:V18)</f>
        <v>24.5916666666667</v>
      </c>
      <c r="W19" s="7" t="n">
        <f aca="false">AVERAGE(W13:W18)</f>
        <v>107.11</v>
      </c>
      <c r="X19" s="7" t="n">
        <f aca="false">AVERAGE(X13:X18)</f>
        <v>-82.0216666666667</v>
      </c>
      <c r="Y19" s="7" t="n">
        <f aca="false">AVERAGE(Y13:Y18)</f>
        <v>13.87</v>
      </c>
      <c r="Z19" s="7" t="n">
        <f aca="false">AVERAGE(Z13:Z18)</f>
        <v>-8.04166666666667</v>
      </c>
    </row>
    <row r="20" s="2" customFormat="true" ht="15.75" hidden="false" customHeight="false" outlineLevel="0" collapsed="false">
      <c r="A20" s="5"/>
      <c r="O20" s="6" t="s">
        <v>22</v>
      </c>
      <c r="P20" s="7" t="n">
        <f aca="false">STDEVA(P13:P18)</f>
        <v>16.3199775326643</v>
      </c>
      <c r="Q20" s="7" t="n">
        <f aca="false">STDEVA(Q13:Q18)</f>
        <v>36.1618260969585</v>
      </c>
      <c r="R20" s="7" t="n">
        <f aca="false">STDEVA(R13:R18)</f>
        <v>49.9318735879198</v>
      </c>
      <c r="S20" s="7" t="n">
        <f aca="false">STDEVA(S13:S18)</f>
        <v>44.9676068594568</v>
      </c>
      <c r="T20" s="7" t="n">
        <f aca="false">STDEVA(T13:T18)</f>
        <v>0.0641092816992984</v>
      </c>
      <c r="U20" s="7" t="n">
        <f aca="false">STDEVA(U13:U18)</f>
        <v>5.94535701198843</v>
      </c>
      <c r="V20" s="7" t="n">
        <f aca="false">STDEVA(V13:V18)</f>
        <v>2.99898260526244</v>
      </c>
      <c r="W20" s="7" t="n">
        <f aca="false">STDEVA(W13:W18)</f>
        <v>5.71136411026297</v>
      </c>
      <c r="X20" s="7" t="n">
        <f aca="false">STDEVA(X13:X18)</f>
        <v>5.48081532864105</v>
      </c>
      <c r="Y20" s="7" t="n">
        <f aca="false">STDEVA(Y13:Y18)</f>
        <v>1.78865312456049</v>
      </c>
      <c r="Z20" s="7" t="n">
        <f aca="false">STDEVA(Z13:Z18)</f>
        <v>0.906871913043219</v>
      </c>
    </row>
    <row r="21" s="2" customFormat="true" ht="15.75" hidden="false" customHeight="false" outlineLevel="0" collapsed="false">
      <c r="O21" s="9" t="s">
        <v>23</v>
      </c>
      <c r="P21" s="2" t="n">
        <f aca="false">TTEST(P3:P8,P13:P18,2,2)</f>
        <v>0.754764076624687</v>
      </c>
      <c r="Q21" s="2" t="n">
        <f aca="false">TTEST(Q3:Q8,Q13:Q18,2,2)</f>
        <v>0.715529969368653</v>
      </c>
      <c r="R21" s="2" t="n">
        <f aca="false">TTEST(R3:R8,R13:R18,2,2)</f>
        <v>0.946122400901589</v>
      </c>
      <c r="S21" s="2" t="n">
        <f aca="false">TTEST(S3:S8,S13:S18,2,2)</f>
        <v>0.997870520175271</v>
      </c>
      <c r="T21" s="2" t="n">
        <f aca="false">TTEST(T3:T8,T13:T18,2,2)</f>
        <v>0.847941877581074</v>
      </c>
      <c r="U21" s="2" t="n">
        <f aca="false">TTEST(U3:U8,U13:U18,2,2)</f>
        <v>0.893560516344927</v>
      </c>
      <c r="V21" s="2" t="n">
        <f aca="false">TTEST(V3:V8,V13:V18,2,2)</f>
        <v>0.771466642088108</v>
      </c>
      <c r="W21" s="2" t="n">
        <f aca="false">TTEST(W3:W8,W13:W18,2,2)</f>
        <v>0.801894051206026</v>
      </c>
      <c r="X21" s="2" t="n">
        <f aca="false">TTEST(X3:X8,X13:X18,2,2)</f>
        <v>0.822828436706153</v>
      </c>
      <c r="Y21" s="2" t="n">
        <f aca="false">TTEST(Y3:Y8,Y13:Y18,2,2)</f>
        <v>0.689113313635877</v>
      </c>
      <c r="Z21" s="2" t="n">
        <f aca="false">TTEST(Z3:Z8,Z13:Z18,2,2)</f>
        <v>0.48251593791357</v>
      </c>
    </row>
    <row r="22" s="2" customFormat="true" ht="15.75" hidden="false" customHeight="false" outlineLevel="0" collapsed="false">
      <c r="O22" s="9"/>
    </row>
    <row r="23" s="2" customFormat="true" ht="15.75" hidden="false" customHeight="false" outlineLevel="0" collapsed="false">
      <c r="A23" s="2" t="s">
        <v>17</v>
      </c>
      <c r="O23" s="8" t="n">
        <v>0.02</v>
      </c>
      <c r="P23" s="4" t="s">
        <v>2</v>
      </c>
      <c r="Q23" s="4" t="s">
        <v>3</v>
      </c>
      <c r="R23" s="4" t="s">
        <v>4</v>
      </c>
      <c r="S23" s="4" t="s">
        <v>5</v>
      </c>
      <c r="T23" s="4" t="s">
        <v>6</v>
      </c>
      <c r="U23" s="4" t="s">
        <v>7</v>
      </c>
      <c r="V23" s="4" t="s">
        <v>8</v>
      </c>
      <c r="W23" s="4" t="s">
        <v>9</v>
      </c>
      <c r="X23" s="4" t="s">
        <v>10</v>
      </c>
      <c r="Y23" s="4" t="s">
        <v>11</v>
      </c>
      <c r="Z23" s="4" t="s">
        <v>12</v>
      </c>
    </row>
    <row r="24" s="2" customFormat="true" ht="15.75" hidden="false" customHeight="false" outlineLevel="0" collapsed="false">
      <c r="A24" s="5" t="n">
        <v>0</v>
      </c>
      <c r="B24" s="2" t="n">
        <v>68.9</v>
      </c>
      <c r="C24" s="2" t="n">
        <v>118.9</v>
      </c>
      <c r="D24" s="2" t="n">
        <v>202.3</v>
      </c>
      <c r="E24" s="2" t="n">
        <v>251.6</v>
      </c>
      <c r="F24" s="2" t="n">
        <v>0.8</v>
      </c>
      <c r="G24" s="2" t="n">
        <v>-87.14</v>
      </c>
      <c r="H24" s="2" t="n">
        <v>28.7</v>
      </c>
      <c r="I24" s="2" t="n">
        <v>115.84</v>
      </c>
      <c r="J24" s="2" t="n">
        <v>-86.53</v>
      </c>
      <c r="K24" s="2" t="n">
        <v>13.87</v>
      </c>
      <c r="L24" s="2" t="n">
        <v>-7.24</v>
      </c>
      <c r="O24" s="4" t="s">
        <v>14</v>
      </c>
      <c r="P24" s="4" t="n">
        <v>68.4</v>
      </c>
      <c r="Q24" s="4" t="n">
        <v>176.7</v>
      </c>
      <c r="R24" s="4" t="n">
        <v>277.9</v>
      </c>
      <c r="S24" s="4" t="n">
        <v>307.5</v>
      </c>
      <c r="T24" s="4" t="n">
        <v>0.9</v>
      </c>
      <c r="U24" s="4" t="n">
        <v>-73.51</v>
      </c>
      <c r="V24" s="4" t="n">
        <v>29.49</v>
      </c>
      <c r="W24" s="4" t="n">
        <v>105</v>
      </c>
      <c r="X24" s="4" t="n">
        <v>-73.51</v>
      </c>
      <c r="Y24" s="4"/>
      <c r="Z24" s="4" t="n">
        <v>-10.25</v>
      </c>
    </row>
    <row r="25" s="2" customFormat="true" ht="15.75" hidden="false" customHeight="false" outlineLevel="0" collapsed="false">
      <c r="A25" s="5" t="n">
        <v>0.002</v>
      </c>
      <c r="B25" s="2" t="n">
        <v>62.8</v>
      </c>
      <c r="C25" s="2" t="n">
        <v>126.9</v>
      </c>
      <c r="D25" s="2" t="n">
        <v>199.7</v>
      </c>
      <c r="E25" s="2" t="n">
        <v>251.5</v>
      </c>
      <c r="F25" s="2" t="n">
        <v>0.79</v>
      </c>
      <c r="G25" s="2" t="n">
        <v>-92.57</v>
      </c>
      <c r="H25" s="2" t="n">
        <v>21.95</v>
      </c>
      <c r="I25" s="2" t="n">
        <v>114.52</v>
      </c>
      <c r="J25" s="2" t="n">
        <v>-91.06</v>
      </c>
      <c r="K25" s="2" t="n">
        <v>13.27</v>
      </c>
      <c r="L25" s="2" t="n">
        <v>-7.84</v>
      </c>
      <c r="O25" s="4" t="s">
        <v>15</v>
      </c>
      <c r="P25" s="4" t="n">
        <v>68.1</v>
      </c>
      <c r="Q25" s="4" t="n">
        <v>119.5</v>
      </c>
      <c r="R25" s="4" t="n">
        <v>220.2</v>
      </c>
      <c r="S25" s="4" t="n">
        <v>293.1</v>
      </c>
      <c r="T25" s="4" t="n">
        <v>0.75</v>
      </c>
      <c r="U25" s="4" t="n">
        <v>-82.37</v>
      </c>
      <c r="V25" s="4" t="n">
        <v>28.5</v>
      </c>
      <c r="W25" s="4" t="n">
        <v>111.52</v>
      </c>
      <c r="X25" s="4" t="n">
        <v>-80.08</v>
      </c>
      <c r="Y25" s="4" t="n">
        <v>11.46</v>
      </c>
      <c r="Z25" s="4" t="n">
        <v>-7.84</v>
      </c>
    </row>
    <row r="26" s="2" customFormat="true" ht="15.75" hidden="false" customHeight="false" outlineLevel="0" collapsed="false">
      <c r="A26" s="5" t="n">
        <v>0.02</v>
      </c>
      <c r="B26" s="2" t="n">
        <v>59.9</v>
      </c>
      <c r="C26" s="2" t="n">
        <v>110.6</v>
      </c>
      <c r="D26" s="2" t="n">
        <v>197.5</v>
      </c>
      <c r="E26" s="2" t="n">
        <v>252.2</v>
      </c>
      <c r="F26" s="2" t="n">
        <v>0.78</v>
      </c>
      <c r="G26" s="2" t="n">
        <v>-93.5</v>
      </c>
      <c r="H26" s="2" t="n">
        <v>20.44</v>
      </c>
      <c r="I26" s="2" t="n">
        <v>113.49</v>
      </c>
      <c r="J26" s="2" t="n">
        <v>-92.81</v>
      </c>
      <c r="K26" s="2" t="n">
        <v>12.66</v>
      </c>
      <c r="L26" s="2" t="n">
        <v>-8.44</v>
      </c>
      <c r="O26" s="4" t="s">
        <v>17</v>
      </c>
      <c r="P26" s="4" t="n">
        <v>59.9</v>
      </c>
      <c r="Q26" s="4" t="n">
        <v>110.6</v>
      </c>
      <c r="R26" s="4" t="n">
        <v>197.5</v>
      </c>
      <c r="S26" s="4" t="n">
        <v>252.2</v>
      </c>
      <c r="T26" s="4" t="n">
        <v>0.78</v>
      </c>
      <c r="U26" s="4" t="n">
        <v>-93.5</v>
      </c>
      <c r="V26" s="4" t="n">
        <v>20.44</v>
      </c>
      <c r="W26" s="4" t="n">
        <v>113.49</v>
      </c>
      <c r="X26" s="4" t="n">
        <v>-92.81</v>
      </c>
      <c r="Y26" s="4" t="n">
        <v>12.66</v>
      </c>
      <c r="Z26" s="4" t="n">
        <v>-8.44</v>
      </c>
    </row>
    <row r="27" s="2" customFormat="true" ht="15.75" hidden="false" customHeight="false" outlineLevel="0" collapsed="false">
      <c r="A27" s="5" t="n">
        <v>0.2</v>
      </c>
      <c r="B27" s="2" t="n">
        <v>56.9</v>
      </c>
      <c r="C27" s="2" t="n">
        <v>133.6</v>
      </c>
      <c r="D27" s="2" t="n">
        <v>224.2</v>
      </c>
      <c r="E27" s="2" t="n">
        <v>283.4</v>
      </c>
      <c r="F27" s="2" t="n">
        <v>0.79</v>
      </c>
      <c r="G27" s="2" t="n">
        <v>-83.52</v>
      </c>
      <c r="H27" s="2" t="n">
        <v>25.69</v>
      </c>
      <c r="I27" s="2" t="n">
        <v>109.21</v>
      </c>
      <c r="J27" s="2" t="n">
        <v>-83.52</v>
      </c>
      <c r="K27" s="2" t="n">
        <v>12.06</v>
      </c>
      <c r="L27" s="2" t="n">
        <v>-7.24</v>
      </c>
      <c r="O27" s="4" t="s">
        <v>18</v>
      </c>
      <c r="P27" s="4" t="n">
        <v>80.2</v>
      </c>
      <c r="Q27" s="4" t="n">
        <v>219</v>
      </c>
      <c r="R27" s="4" t="n">
        <v>334.3</v>
      </c>
      <c r="S27" s="4" t="n">
        <v>378.4</v>
      </c>
      <c r="T27" s="4" t="n">
        <v>0.88</v>
      </c>
      <c r="U27" s="4" t="n">
        <v>-85.09</v>
      </c>
      <c r="V27" s="4" t="n">
        <v>24.3</v>
      </c>
      <c r="W27" s="4" t="n">
        <v>109.39</v>
      </c>
      <c r="X27" s="4" t="n">
        <v>-84.91</v>
      </c>
      <c r="Y27" s="4" t="n">
        <v>13.27</v>
      </c>
      <c r="Z27" s="4" t="n">
        <v>-8.44</v>
      </c>
    </row>
    <row r="28" s="2" customFormat="true" ht="15.75" hidden="false" customHeight="false" outlineLevel="0" collapsed="false">
      <c r="A28" s="5" t="n">
        <v>2</v>
      </c>
      <c r="B28" s="2" t="n">
        <v>68.5</v>
      </c>
      <c r="C28" s="2" t="n">
        <v>140.9</v>
      </c>
      <c r="D28" s="2" t="n">
        <v>239.4</v>
      </c>
      <c r="E28" s="2" t="n">
        <v>306.8</v>
      </c>
      <c r="F28" s="2" t="n">
        <v>0.78</v>
      </c>
      <c r="G28" s="2" t="n">
        <v>-77.43</v>
      </c>
      <c r="H28" s="2" t="n">
        <v>21.05</v>
      </c>
      <c r="I28" s="2" t="n">
        <v>98.47</v>
      </c>
      <c r="J28" s="2" t="n">
        <v>-77.43</v>
      </c>
      <c r="K28" s="2" t="n">
        <v>12.06</v>
      </c>
      <c r="L28" s="2" t="n">
        <v>-7.84</v>
      </c>
      <c r="O28" s="4" t="s">
        <v>19</v>
      </c>
      <c r="P28" s="4" t="n">
        <v>87.1</v>
      </c>
      <c r="Q28" s="4" t="n">
        <v>166.9</v>
      </c>
      <c r="R28" s="4" t="n">
        <v>269.3</v>
      </c>
      <c r="S28" s="4" t="n">
        <v>305.2</v>
      </c>
      <c r="T28" s="4" t="n">
        <v>0.88</v>
      </c>
      <c r="U28" s="4" t="n">
        <v>-84.85</v>
      </c>
      <c r="V28" s="4" t="n">
        <v>26.65</v>
      </c>
      <c r="W28" s="4" t="n">
        <v>111.5</v>
      </c>
      <c r="X28" s="4" t="n">
        <v>-84.85</v>
      </c>
      <c r="Y28" s="4" t="n">
        <v>11.46</v>
      </c>
      <c r="Z28" s="4" t="n">
        <v>-7.24</v>
      </c>
    </row>
    <row r="29" s="2" customFormat="true" ht="15.75" hidden="false" customHeight="false" outlineLevel="0" collapsed="false">
      <c r="A29" s="5" t="n">
        <v>20</v>
      </c>
      <c r="B29" s="2" t="n">
        <v>56.9</v>
      </c>
      <c r="C29" s="2" t="n">
        <v>164.2</v>
      </c>
      <c r="D29" s="2" t="n">
        <v>272.8</v>
      </c>
      <c r="E29" s="2" t="n">
        <v>331.2</v>
      </c>
      <c r="F29" s="2" t="n">
        <v>0.82</v>
      </c>
      <c r="G29" s="2" t="n">
        <v>-78.27</v>
      </c>
      <c r="H29" s="2" t="n">
        <v>8.86</v>
      </c>
      <c r="I29" s="2" t="n">
        <v>87.86</v>
      </c>
      <c r="J29" s="2" t="n">
        <v>-78.27</v>
      </c>
      <c r="K29" s="2" t="n">
        <v>10.85</v>
      </c>
      <c r="L29" s="2" t="n">
        <v>-9.65</v>
      </c>
      <c r="O29" s="4" t="s">
        <v>20</v>
      </c>
      <c r="P29" s="4" t="n">
        <v>59.7</v>
      </c>
      <c r="Q29" s="4" t="n">
        <v>134.5</v>
      </c>
      <c r="R29" s="4" t="n">
        <v>291.7</v>
      </c>
      <c r="S29" s="4" t="n">
        <v>328.9</v>
      </c>
      <c r="T29" s="4" t="n">
        <v>0.89</v>
      </c>
      <c r="U29" s="4" t="n">
        <v>-73.03</v>
      </c>
      <c r="V29" s="4" t="n">
        <v>26.77</v>
      </c>
      <c r="W29" s="4" t="n">
        <v>99.8</v>
      </c>
      <c r="X29" s="4" t="n">
        <v>-73.03</v>
      </c>
      <c r="Y29" s="4"/>
      <c r="Z29" s="4" t="n">
        <v>-7.84</v>
      </c>
    </row>
    <row r="30" s="2" customFormat="true" ht="15.75" hidden="false" customHeight="false" outlineLevel="0" collapsed="false">
      <c r="A30" s="5"/>
      <c r="O30" s="6" t="s">
        <v>21</v>
      </c>
      <c r="P30" s="7" t="n">
        <f aca="false">AVERAGE(P24:P29)</f>
        <v>70.5666666666667</v>
      </c>
      <c r="Q30" s="7" t="n">
        <f aca="false">AVERAGE(Q24:Q29)</f>
        <v>154.533333333333</v>
      </c>
      <c r="R30" s="7" t="n">
        <f aca="false">AVERAGE(R24:R29)</f>
        <v>265.15</v>
      </c>
      <c r="S30" s="7" t="n">
        <f aca="false">AVERAGE(S24:S29)</f>
        <v>310.883333333333</v>
      </c>
      <c r="T30" s="7" t="n">
        <f aca="false">AVERAGE(T24:T29)</f>
        <v>0.846666666666667</v>
      </c>
      <c r="U30" s="7" t="n">
        <f aca="false">AVERAGE(U24:U29)</f>
        <v>-82.0583333333333</v>
      </c>
      <c r="V30" s="7" t="n">
        <f aca="false">AVERAGE(V24:V29)</f>
        <v>26.025</v>
      </c>
      <c r="W30" s="7" t="n">
        <f aca="false">AVERAGE(W24:W29)</f>
        <v>108.45</v>
      </c>
      <c r="X30" s="7" t="n">
        <f aca="false">AVERAGE(X24:X29)</f>
        <v>-81.5316666666667</v>
      </c>
      <c r="Y30" s="7" t="n">
        <f aca="false">AVERAGE(Y24:Y29)</f>
        <v>12.2125</v>
      </c>
      <c r="Z30" s="7" t="n">
        <f aca="false">AVERAGE(Z24:Z29)</f>
        <v>-8.34166666666667</v>
      </c>
    </row>
    <row r="31" s="2" customFormat="true" ht="15.75" hidden="false" customHeight="false" outlineLevel="0" collapsed="false">
      <c r="A31" s="5"/>
      <c r="O31" s="6" t="s">
        <v>22</v>
      </c>
      <c r="P31" s="7" t="n">
        <f aca="false">STDEVA(P24:P29)</f>
        <v>11.0344309625221</v>
      </c>
      <c r="Q31" s="7" t="n">
        <f aca="false">STDEVA(Q24:Q29)</f>
        <v>40.8877813859675</v>
      </c>
      <c r="R31" s="7" t="n">
        <f aca="false">STDEVA(R24:R29)</f>
        <v>49.5246100438964</v>
      </c>
      <c r="S31" s="7" t="n">
        <f aca="false">STDEVA(S24:S29)</f>
        <v>41.6817186145997</v>
      </c>
      <c r="T31" s="7" t="n">
        <f aca="false">STDEVA(T24:T29)</f>
        <v>0.0643946167522307</v>
      </c>
      <c r="U31" s="7" t="n">
        <f aca="false">STDEVA(U24:U29)</f>
        <v>7.77917840563299</v>
      </c>
      <c r="V31" s="7" t="n">
        <f aca="false">STDEVA(V24:V29)</f>
        <v>3.26329128335182</v>
      </c>
      <c r="W31" s="7" t="n">
        <f aca="false">STDEVA(W24:W29)</f>
        <v>5.13298353786567</v>
      </c>
      <c r="X31" s="7" t="n">
        <f aca="false">STDEVA(X24:X29)</f>
        <v>7.59418308092889</v>
      </c>
      <c r="Y31" s="7" t="n">
        <f aca="false">STDEVA(Y24:Y29)</f>
        <v>0.90389435223371</v>
      </c>
      <c r="Z31" s="7" t="n">
        <f aca="false">STDEVA(Z24:Z29)</f>
        <v>1.03711940810433</v>
      </c>
    </row>
    <row r="32" s="2" customFormat="true" ht="15.75" hidden="false" customHeight="false" outlineLevel="0" collapsed="false">
      <c r="A32" s="5"/>
      <c r="O32" s="9" t="s">
        <v>23</v>
      </c>
      <c r="P32" s="2" t="n">
        <f aca="false">TTEST(P3:P8,P24:P29,2,2)</f>
        <v>0.986675780689604</v>
      </c>
      <c r="Q32" s="2" t="n">
        <f aca="false">TTEST(Q3:Q8,Q24:Q29,2,2)</f>
        <v>0.990498643819529</v>
      </c>
      <c r="R32" s="2" t="n">
        <f aca="false">TTEST(R3:R8,R24:R29,2,2)</f>
        <v>0.674349044008977</v>
      </c>
      <c r="S32" s="2" t="n">
        <f aca="false">TTEST(S3:S8,S24:S29,2,2)</f>
        <v>0.552436150165543</v>
      </c>
      <c r="T32" s="2" t="n">
        <f aca="false">TTEST(T3:T8,T24:T29,2,2)</f>
        <v>0.885904794159319</v>
      </c>
      <c r="U32" s="2" t="n">
        <f aca="false">TTEST(U3:U8,U24:U29,2,2)</f>
        <v>0.832533341096352</v>
      </c>
      <c r="V32" s="2" t="n">
        <f aca="false">TTEST(V3:V8,V24:V29,2,2)</f>
        <v>0.62983555211168</v>
      </c>
      <c r="W32" s="2" t="n">
        <f aca="false">TTEST(W3:W8,W24:W29,2,2)</f>
        <v>0.879630610231228</v>
      </c>
      <c r="X32" s="2" t="n">
        <f aca="false">TTEST(X3:X8,X24:X29,2,2)</f>
        <v>0.754792835486147</v>
      </c>
      <c r="Y32" s="2" t="n">
        <f aca="false">TTEST(Y3:Y8,Y24:Y29,2,2)</f>
        <v>0.148353683089947</v>
      </c>
      <c r="Z32" s="2" t="n">
        <f aca="false">TTEST(Z3:Z8,Z24:Z29,2,2)</f>
        <v>0.221830549762618</v>
      </c>
    </row>
    <row r="33" s="2" customFormat="true" ht="15.75" hidden="false" customHeight="false" outlineLevel="0" collapsed="false"/>
    <row r="34" s="2" customFormat="true" ht="15.75" hidden="false" customHeight="false" outlineLevel="0" collapsed="false">
      <c r="A34" s="2" t="s">
        <v>18</v>
      </c>
      <c r="O34" s="8" t="n">
        <v>0.2</v>
      </c>
      <c r="P34" s="4" t="s">
        <v>2</v>
      </c>
      <c r="Q34" s="4" t="s">
        <v>3</v>
      </c>
      <c r="R34" s="4" t="s">
        <v>4</v>
      </c>
      <c r="S34" s="4" t="s">
        <v>5</v>
      </c>
      <c r="T34" s="4" t="s">
        <v>6</v>
      </c>
      <c r="U34" s="4" t="s">
        <v>7</v>
      </c>
      <c r="V34" s="4" t="s">
        <v>8</v>
      </c>
      <c r="W34" s="4" t="s">
        <v>9</v>
      </c>
      <c r="X34" s="4" t="s">
        <v>10</v>
      </c>
      <c r="Y34" s="4" t="s">
        <v>11</v>
      </c>
      <c r="Z34" s="4" t="s">
        <v>12</v>
      </c>
    </row>
    <row r="35" s="2" customFormat="true" ht="15.75" hidden="false" customHeight="false" outlineLevel="0" collapsed="false">
      <c r="A35" s="5" t="n">
        <v>0</v>
      </c>
      <c r="B35" s="2" t="n">
        <v>85.5</v>
      </c>
      <c r="C35" s="2" t="n">
        <v>191.9</v>
      </c>
      <c r="D35" s="2" t="n">
        <v>323.9</v>
      </c>
      <c r="E35" s="2" t="n">
        <v>369.8</v>
      </c>
      <c r="F35" s="2" t="n">
        <v>0.88</v>
      </c>
      <c r="G35" s="2" t="n">
        <v>-86.84</v>
      </c>
      <c r="H35" s="2" t="n">
        <v>22.73</v>
      </c>
      <c r="I35" s="2" t="n">
        <v>109.57</v>
      </c>
      <c r="J35" s="2" t="n">
        <v>-86.84</v>
      </c>
      <c r="K35" s="2" t="n">
        <v>13.27</v>
      </c>
      <c r="L35" s="2" t="n">
        <v>-8.44</v>
      </c>
      <c r="O35" s="4" t="s">
        <v>14</v>
      </c>
      <c r="P35" s="4" t="n">
        <v>89.6</v>
      </c>
      <c r="Q35" s="4" t="n">
        <v>189.8</v>
      </c>
      <c r="R35" s="4" t="n">
        <v>297.8</v>
      </c>
      <c r="S35" s="4" t="n">
        <v>343.5</v>
      </c>
      <c r="T35" s="4" t="n">
        <v>0.87</v>
      </c>
      <c r="U35" s="4" t="n">
        <v>-83.04</v>
      </c>
      <c r="V35" s="4" t="n">
        <v>21.41</v>
      </c>
      <c r="W35" s="4" t="n">
        <v>104.44</v>
      </c>
      <c r="X35" s="4" t="n">
        <v>-83.04</v>
      </c>
      <c r="Y35" s="4" t="n">
        <v>13.87</v>
      </c>
      <c r="Z35" s="4" t="n">
        <v>-8.44</v>
      </c>
    </row>
    <row r="36" s="2" customFormat="true" ht="15.75" hidden="false" customHeight="false" outlineLevel="0" collapsed="false">
      <c r="A36" s="5" t="n">
        <v>0.002</v>
      </c>
      <c r="B36" s="2" t="n">
        <v>98.1</v>
      </c>
      <c r="C36" s="2" t="n">
        <v>211.8</v>
      </c>
      <c r="D36" s="2" t="n">
        <v>336.6</v>
      </c>
      <c r="E36" s="2" t="n">
        <v>379.6</v>
      </c>
      <c r="F36" s="2" t="n">
        <v>0.89</v>
      </c>
      <c r="G36" s="2" t="n">
        <v>-81.47</v>
      </c>
      <c r="H36" s="2" t="n">
        <v>29.13</v>
      </c>
      <c r="I36" s="2" t="n">
        <v>110.6</v>
      </c>
      <c r="J36" s="2" t="n">
        <v>-80.5</v>
      </c>
      <c r="K36" s="2" t="n">
        <v>12.06</v>
      </c>
      <c r="L36" s="2" t="n">
        <v>-8.44</v>
      </c>
      <c r="O36" s="4" t="s">
        <v>15</v>
      </c>
      <c r="P36" s="4" t="n">
        <v>57.4</v>
      </c>
      <c r="Q36" s="4" t="n">
        <v>124.2</v>
      </c>
      <c r="R36" s="4" t="n">
        <v>224</v>
      </c>
      <c r="S36" s="4" t="n">
        <v>296.6</v>
      </c>
      <c r="T36" s="4" t="n">
        <v>0.76</v>
      </c>
      <c r="U36" s="4" t="n">
        <v>-82.8</v>
      </c>
      <c r="V36" s="4" t="n">
        <v>22.98</v>
      </c>
      <c r="W36" s="4" t="n">
        <v>105.77</v>
      </c>
      <c r="X36" s="4" t="n">
        <v>-82.8</v>
      </c>
      <c r="Y36" s="4" t="n">
        <v>12.06</v>
      </c>
      <c r="Z36" s="4" t="n">
        <v>-9.05</v>
      </c>
    </row>
    <row r="37" s="2" customFormat="true" ht="15.75" hidden="false" customHeight="false" outlineLevel="0" collapsed="false">
      <c r="A37" s="5" t="n">
        <v>0.02</v>
      </c>
      <c r="B37" s="2" t="n">
        <v>80.2</v>
      </c>
      <c r="C37" s="2" t="n">
        <v>219</v>
      </c>
      <c r="D37" s="2" t="n">
        <v>334.3</v>
      </c>
      <c r="E37" s="2" t="n">
        <v>378.4</v>
      </c>
      <c r="F37" s="2" t="n">
        <v>0.88</v>
      </c>
      <c r="G37" s="2" t="n">
        <v>-85.09</v>
      </c>
      <c r="H37" s="2" t="n">
        <v>24.3</v>
      </c>
      <c r="I37" s="2" t="n">
        <v>109.39</v>
      </c>
      <c r="J37" s="2" t="n">
        <v>-84.91</v>
      </c>
      <c r="K37" s="2" t="n">
        <v>13.27</v>
      </c>
      <c r="L37" s="2" t="n">
        <v>-8.44</v>
      </c>
      <c r="O37" s="4" t="s">
        <v>17</v>
      </c>
      <c r="P37" s="4" t="n">
        <v>56.9</v>
      </c>
      <c r="Q37" s="4" t="n">
        <v>133.6</v>
      </c>
      <c r="R37" s="4" t="n">
        <v>224.2</v>
      </c>
      <c r="S37" s="4" t="n">
        <v>283.4</v>
      </c>
      <c r="T37" s="4" t="n">
        <v>0.79</v>
      </c>
      <c r="U37" s="4" t="n">
        <v>-83.52</v>
      </c>
      <c r="V37" s="4" t="n">
        <v>25.69</v>
      </c>
      <c r="W37" s="4" t="n">
        <v>109.21</v>
      </c>
      <c r="X37" s="4" t="n">
        <v>-83.52</v>
      </c>
      <c r="Y37" s="4" t="n">
        <v>12.06</v>
      </c>
      <c r="Z37" s="4" t="n">
        <v>-7.24</v>
      </c>
    </row>
    <row r="38" s="2" customFormat="true" ht="15.75" hidden="false" customHeight="false" outlineLevel="0" collapsed="false">
      <c r="A38" s="5" t="n">
        <v>0.2</v>
      </c>
      <c r="B38" s="2" t="n">
        <v>98.3</v>
      </c>
      <c r="C38" s="2" t="n">
        <v>218.5</v>
      </c>
      <c r="D38" s="2" t="n">
        <v>353.3</v>
      </c>
      <c r="E38" s="2" t="n">
        <v>394.6</v>
      </c>
      <c r="F38" s="2" t="n">
        <v>0.9</v>
      </c>
      <c r="G38" s="2" t="n">
        <v>-85.27</v>
      </c>
      <c r="H38" s="2" t="n">
        <v>21.23</v>
      </c>
      <c r="I38" s="2" t="n">
        <v>106.5</v>
      </c>
      <c r="J38" s="2" t="n">
        <v>-83.46</v>
      </c>
      <c r="K38" s="2" t="n">
        <v>12.66</v>
      </c>
      <c r="L38" s="2" t="n">
        <v>-9.05</v>
      </c>
      <c r="O38" s="4" t="s">
        <v>18</v>
      </c>
      <c r="P38" s="4" t="n">
        <v>98.3</v>
      </c>
      <c r="Q38" s="4" t="n">
        <v>218.5</v>
      </c>
      <c r="R38" s="4" t="n">
        <v>353.3</v>
      </c>
      <c r="S38" s="4" t="n">
        <v>394.6</v>
      </c>
      <c r="T38" s="4" t="n">
        <v>0.9</v>
      </c>
      <c r="U38" s="4" t="n">
        <v>-85.27</v>
      </c>
      <c r="V38" s="4" t="n">
        <v>21.23</v>
      </c>
      <c r="W38" s="4" t="n">
        <v>106.5</v>
      </c>
      <c r="X38" s="4" t="n">
        <v>-83.46</v>
      </c>
      <c r="Y38" s="4" t="n">
        <v>12.66</v>
      </c>
      <c r="Z38" s="4" t="n">
        <v>-9.05</v>
      </c>
    </row>
    <row r="39" s="2" customFormat="true" ht="15.75" hidden="false" customHeight="false" outlineLevel="0" collapsed="false">
      <c r="A39" s="5" t="n">
        <v>2</v>
      </c>
      <c r="B39" s="2" t="n">
        <v>91.4</v>
      </c>
      <c r="C39" s="2" t="n">
        <v>225</v>
      </c>
      <c r="D39" s="2" t="n">
        <v>366.4</v>
      </c>
      <c r="E39" s="2" t="n">
        <v>415.7</v>
      </c>
      <c r="F39" s="2" t="n">
        <v>0.88</v>
      </c>
      <c r="G39" s="2" t="n">
        <v>-74.17</v>
      </c>
      <c r="H39" s="2" t="n">
        <v>31.18</v>
      </c>
      <c r="I39" s="2" t="n">
        <v>105.35</v>
      </c>
      <c r="J39" s="2" t="n">
        <v>-72.36</v>
      </c>
      <c r="K39" s="2" t="n">
        <v>13.87</v>
      </c>
      <c r="L39" s="2" t="n">
        <v>-8.44</v>
      </c>
      <c r="O39" s="4" t="s">
        <v>19</v>
      </c>
      <c r="P39" s="4" t="n">
        <v>76.9</v>
      </c>
      <c r="Q39" s="4" t="n">
        <v>184.7</v>
      </c>
      <c r="R39" s="4" t="n">
        <v>283.4</v>
      </c>
      <c r="S39" s="4" t="n">
        <v>317.2</v>
      </c>
      <c r="T39" s="4" t="n">
        <v>0.89</v>
      </c>
      <c r="U39" s="4" t="n">
        <v>-77.49</v>
      </c>
      <c r="V39" s="4" t="n">
        <v>30.69</v>
      </c>
      <c r="W39" s="4" t="n">
        <v>108.18</v>
      </c>
      <c r="X39" s="4" t="n">
        <v>-77.49</v>
      </c>
      <c r="Y39" s="4" t="n">
        <v>11.46</v>
      </c>
      <c r="Z39" s="4" t="n">
        <v>-8.44</v>
      </c>
    </row>
    <row r="40" s="2" customFormat="true" ht="15.75" hidden="false" customHeight="false" outlineLevel="0" collapsed="false">
      <c r="A40" s="5" t="n">
        <v>20</v>
      </c>
      <c r="B40" s="2" t="n">
        <v>83.5</v>
      </c>
      <c r="C40" s="2" t="n">
        <v>228.4</v>
      </c>
      <c r="D40" s="2" t="n">
        <v>408.5</v>
      </c>
      <c r="E40" s="2" t="n">
        <v>442.3</v>
      </c>
      <c r="F40" s="2" t="n">
        <v>0.92</v>
      </c>
      <c r="G40" s="2" t="n">
        <v>-69.89</v>
      </c>
      <c r="H40" s="2" t="n">
        <v>19.36</v>
      </c>
      <c r="I40" s="2" t="n">
        <v>89.25</v>
      </c>
      <c r="J40" s="2" t="n">
        <v>-68.99</v>
      </c>
      <c r="K40" s="2" t="n">
        <v>11.46</v>
      </c>
      <c r="L40" s="2" t="n">
        <v>-7.84</v>
      </c>
      <c r="O40" s="4" t="s">
        <v>20</v>
      </c>
      <c r="P40" s="4" t="n">
        <v>60.6</v>
      </c>
      <c r="Q40" s="4" t="n">
        <v>172.5</v>
      </c>
      <c r="R40" s="4" t="n">
        <v>282.7</v>
      </c>
      <c r="S40" s="4" t="n">
        <v>328.8</v>
      </c>
      <c r="T40" s="4" t="n">
        <v>0.86</v>
      </c>
      <c r="U40" s="4" t="n">
        <v>-83.04</v>
      </c>
      <c r="V40" s="4" t="n">
        <v>21.11</v>
      </c>
      <c r="W40" s="4" t="n">
        <v>104.14</v>
      </c>
      <c r="X40" s="4" t="n">
        <v>-83.04</v>
      </c>
      <c r="Y40" s="4" t="n">
        <v>15.68</v>
      </c>
      <c r="Z40" s="4" t="n">
        <v>-9.65</v>
      </c>
    </row>
    <row r="41" s="2" customFormat="true" ht="15.75" hidden="false" customHeight="false" outlineLevel="0" collapsed="false">
      <c r="A41" s="5"/>
      <c r="O41" s="6" t="s">
        <v>21</v>
      </c>
      <c r="P41" s="7" t="n">
        <f aca="false">AVERAGE(P35:P40)</f>
        <v>73.2833333333333</v>
      </c>
      <c r="Q41" s="7" t="n">
        <f aca="false">AVERAGE(Q35:Q40)</f>
        <v>170.55</v>
      </c>
      <c r="R41" s="7" t="n">
        <f aca="false">AVERAGE(R35:R40)</f>
        <v>277.566666666667</v>
      </c>
      <c r="S41" s="7" t="n">
        <f aca="false">AVERAGE(S35:S40)</f>
        <v>327.35</v>
      </c>
      <c r="T41" s="7" t="n">
        <f aca="false">AVERAGE(T35:T40)</f>
        <v>0.845</v>
      </c>
      <c r="U41" s="7" t="n">
        <f aca="false">AVERAGE(U35:U40)</f>
        <v>-82.5266666666667</v>
      </c>
      <c r="V41" s="7" t="n">
        <f aca="false">AVERAGE(V35:V40)</f>
        <v>23.8516666666667</v>
      </c>
      <c r="W41" s="7" t="n">
        <f aca="false">AVERAGE(W35:W40)</f>
        <v>106.373333333333</v>
      </c>
      <c r="X41" s="7" t="n">
        <f aca="false">AVERAGE(X35:X40)</f>
        <v>-82.225</v>
      </c>
      <c r="Y41" s="7" t="n">
        <f aca="false">AVERAGE(Y35:Y40)</f>
        <v>12.965</v>
      </c>
      <c r="Z41" s="7" t="n">
        <f aca="false">AVERAGE(Z35:Z40)</f>
        <v>-8.645</v>
      </c>
    </row>
    <row r="42" s="2" customFormat="true" ht="15.75" hidden="false" customHeight="false" outlineLevel="0" collapsed="false">
      <c r="A42" s="5"/>
      <c r="O42" s="6" t="s">
        <v>22</v>
      </c>
      <c r="P42" s="7" t="n">
        <f aca="false">STDEVA(P35:P40)</f>
        <v>17.8140861866857</v>
      </c>
      <c r="Q42" s="7" t="n">
        <f aca="false">STDEVA(Q35:Q40)</f>
        <v>35.7418941859549</v>
      </c>
      <c r="R42" s="7" t="n">
        <f aca="false">STDEVA(R35:R40)</f>
        <v>48.8317383129729</v>
      </c>
      <c r="S42" s="7" t="n">
        <f aca="false">STDEVA(S35:S40)</f>
        <v>39.4098337981778</v>
      </c>
      <c r="T42" s="7" t="n">
        <f aca="false">STDEVA(T35:T40)</f>
        <v>0.0568330889535313</v>
      </c>
      <c r="U42" s="7" t="n">
        <f aca="false">STDEVA(U35:U40)</f>
        <v>2.62611246268447</v>
      </c>
      <c r="V42" s="7" t="n">
        <f aca="false">STDEVA(V35:V40)</f>
        <v>3.775014790258</v>
      </c>
      <c r="W42" s="7" t="n">
        <f aca="false">STDEVA(W35:W40)</f>
        <v>2.02070944637438</v>
      </c>
      <c r="X42" s="7" t="n">
        <f aca="false">STDEVA(X35:X40)</f>
        <v>2.33587456855029</v>
      </c>
      <c r="Y42" s="7" t="n">
        <f aca="false">STDEVA(Y35:Y40)</f>
        <v>1.56117583891117</v>
      </c>
      <c r="Z42" s="7" t="n">
        <f aca="false">STDEVA(Z35:Z40)</f>
        <v>0.824154111801913</v>
      </c>
    </row>
    <row r="43" s="2" customFormat="true" ht="15.75" hidden="false" customHeight="false" outlineLevel="0" collapsed="false">
      <c r="A43" s="5"/>
      <c r="O43" s="9" t="s">
        <v>23</v>
      </c>
      <c r="P43" s="2" t="n">
        <f aca="false">TTEST(P3:P8,P35:P40,2,2)</f>
        <v>0.757159618105816</v>
      </c>
      <c r="Q43" s="2" t="n">
        <f aca="false">TTEST(Q3:Q8,Q35:Q40,2,2)</f>
        <v>0.42132326470281</v>
      </c>
      <c r="R43" s="2" t="n">
        <f aca="false">TTEST(R3:R8,R35:R40,2,2)</f>
        <v>0.385531387200344</v>
      </c>
      <c r="S43" s="2" t="n">
        <f aca="false">TTEST(S3:S8,S35:S40,2,2)</f>
        <v>0.204269763500717</v>
      </c>
      <c r="T43" s="2" t="n">
        <f aca="false">TTEST(T3:T8,T35:T40,2,2)</f>
        <v>0.837351687982659</v>
      </c>
      <c r="U43" s="2" t="n">
        <f aca="false">TTEST(U3:U8,U35:U40,2,2)</f>
        <v>0.879805694980021</v>
      </c>
      <c r="V43" s="2" t="n">
        <f aca="false">TTEST(V3:V8,V35:V40,2,2)</f>
        <v>0.539319483067142</v>
      </c>
      <c r="W43" s="2" t="n">
        <f aca="false">TTEST(W3:W8,W35:W40,2,2)</f>
        <v>0.536894808027088</v>
      </c>
      <c r="X43" s="2" t="n">
        <f aca="false">TTEST(X3:X8,X35:X40,2,2)</f>
        <v>0.82610507515663</v>
      </c>
      <c r="Y43" s="2" t="n">
        <f aca="false">TTEST(Y3:Y8,Y35:Y40,2,2)</f>
        <v>0.554307979134048</v>
      </c>
      <c r="Z43" s="2" t="n">
        <f aca="false">TTEST(Z3:Z8,Z35:Z40,2,2)</f>
        <v>0.0400365529901361</v>
      </c>
    </row>
    <row r="44" s="2" customFormat="true" ht="15.75" hidden="false" customHeight="false" outlineLevel="0" collapsed="false"/>
    <row r="45" s="2" customFormat="true" ht="15.75" hidden="false" customHeight="false" outlineLevel="0" collapsed="false">
      <c r="A45" s="2" t="s">
        <v>19</v>
      </c>
      <c r="O45" s="8" t="n">
        <v>2</v>
      </c>
      <c r="P45" s="4" t="s">
        <v>2</v>
      </c>
      <c r="Q45" s="4" t="s">
        <v>3</v>
      </c>
      <c r="R45" s="4" t="s">
        <v>4</v>
      </c>
      <c r="S45" s="4" t="s">
        <v>5</v>
      </c>
      <c r="T45" s="4" t="s">
        <v>6</v>
      </c>
      <c r="U45" s="4" t="s">
        <v>7</v>
      </c>
      <c r="V45" s="4" t="s">
        <v>8</v>
      </c>
      <c r="W45" s="4" t="s">
        <v>9</v>
      </c>
      <c r="X45" s="4" t="s">
        <v>10</v>
      </c>
      <c r="Y45" s="4" t="s">
        <v>11</v>
      </c>
      <c r="Z45" s="4" t="s">
        <v>12</v>
      </c>
    </row>
    <row r="46" s="2" customFormat="true" ht="15.75" hidden="false" customHeight="false" outlineLevel="0" collapsed="false">
      <c r="A46" s="5" t="n">
        <v>0</v>
      </c>
      <c r="B46" s="2" t="n">
        <v>66.9</v>
      </c>
      <c r="C46" s="2" t="n">
        <v>148.4</v>
      </c>
      <c r="D46" s="2" t="n">
        <v>256.8</v>
      </c>
      <c r="E46" s="2" t="n">
        <v>289</v>
      </c>
      <c r="F46" s="2" t="n">
        <v>0.89</v>
      </c>
      <c r="G46" s="2" t="n">
        <v>-82.25</v>
      </c>
      <c r="H46" s="2" t="n">
        <v>29.37</v>
      </c>
      <c r="I46" s="2" t="n">
        <v>111.62</v>
      </c>
      <c r="J46" s="2" t="n">
        <v>-82.25</v>
      </c>
      <c r="K46" s="2" t="n">
        <v>12.06</v>
      </c>
      <c r="L46" s="2" t="n">
        <v>-7.84</v>
      </c>
      <c r="O46" s="4" t="s">
        <v>14</v>
      </c>
      <c r="P46" s="4" t="n">
        <v>95.4</v>
      </c>
      <c r="Q46" s="4" t="n">
        <v>190.8</v>
      </c>
      <c r="R46" s="4" t="n">
        <v>308.5</v>
      </c>
      <c r="S46" s="4" t="n">
        <v>349.2</v>
      </c>
      <c r="T46" s="4" t="n">
        <v>0.88</v>
      </c>
      <c r="U46" s="4" t="n">
        <v>-69.53</v>
      </c>
      <c r="V46" s="4" t="n">
        <v>27.52</v>
      </c>
      <c r="W46" s="4" t="n">
        <v>96.85</v>
      </c>
      <c r="X46" s="4" t="n">
        <v>-64.83</v>
      </c>
      <c r="Y46" s="4" t="n">
        <v>12.66</v>
      </c>
      <c r="Z46" s="4" t="n">
        <v>-9.65</v>
      </c>
    </row>
    <row r="47" s="2" customFormat="true" ht="15.75" hidden="false" customHeight="false" outlineLevel="0" collapsed="false">
      <c r="A47" s="5" t="n">
        <v>0.002</v>
      </c>
      <c r="B47" s="2" t="n">
        <v>56.2</v>
      </c>
      <c r="C47" s="2" t="n">
        <v>152.9</v>
      </c>
      <c r="D47" s="2" t="n">
        <v>251.7</v>
      </c>
      <c r="E47" s="2" t="n">
        <v>282.7</v>
      </c>
      <c r="F47" s="2" t="n">
        <v>0.89</v>
      </c>
      <c r="G47" s="2" t="n">
        <v>-82.13</v>
      </c>
      <c r="H47" s="2" t="n">
        <v>27.24</v>
      </c>
      <c r="I47" s="2" t="n">
        <v>109.87</v>
      </c>
      <c r="J47" s="2" t="n">
        <v>-82.13</v>
      </c>
      <c r="K47" s="2" t="n">
        <v>13.87</v>
      </c>
      <c r="L47" s="2" t="n">
        <v>-7.24</v>
      </c>
      <c r="O47" s="4" t="s">
        <v>15</v>
      </c>
      <c r="P47" s="4" t="n">
        <v>60</v>
      </c>
      <c r="Q47" s="4" t="n">
        <v>136.3</v>
      </c>
      <c r="R47" s="4" t="n">
        <v>242.2</v>
      </c>
      <c r="S47" s="4" t="n">
        <v>329.7</v>
      </c>
      <c r="T47" s="4" t="n">
        <v>0.75</v>
      </c>
      <c r="U47" s="4" t="n">
        <v>-78.09</v>
      </c>
      <c r="V47" s="4" t="n">
        <v>45.77</v>
      </c>
      <c r="W47" s="4" t="n">
        <v>125.86</v>
      </c>
      <c r="X47" s="4" t="n">
        <v>-76.89</v>
      </c>
      <c r="Y47" s="4" t="n">
        <v>13.27</v>
      </c>
      <c r="Z47" s="4" t="n">
        <v>-10.25</v>
      </c>
    </row>
    <row r="48" s="2" customFormat="true" ht="15.75" hidden="false" customHeight="false" outlineLevel="0" collapsed="false">
      <c r="A48" s="5" t="n">
        <v>0.02</v>
      </c>
      <c r="B48" s="2" t="n">
        <v>87.1</v>
      </c>
      <c r="C48" s="2" t="n">
        <v>166.9</v>
      </c>
      <c r="D48" s="2" t="n">
        <v>269.3</v>
      </c>
      <c r="E48" s="2" t="n">
        <v>305.2</v>
      </c>
      <c r="F48" s="2" t="n">
        <v>0.88</v>
      </c>
      <c r="G48" s="2" t="n">
        <v>-84.85</v>
      </c>
      <c r="H48" s="2" t="n">
        <v>26.65</v>
      </c>
      <c r="I48" s="2" t="n">
        <v>111.5</v>
      </c>
      <c r="J48" s="2" t="n">
        <v>-84.85</v>
      </c>
      <c r="K48" s="2" t="n">
        <v>11.46</v>
      </c>
      <c r="L48" s="2" t="n">
        <v>-7.24</v>
      </c>
      <c r="O48" s="4" t="s">
        <v>17</v>
      </c>
      <c r="P48" s="4" t="n">
        <v>68.5</v>
      </c>
      <c r="Q48" s="4" t="n">
        <v>140.9</v>
      </c>
      <c r="R48" s="4" t="n">
        <v>239.4</v>
      </c>
      <c r="S48" s="4" t="n">
        <v>306.8</v>
      </c>
      <c r="T48" s="4" t="n">
        <v>0.78</v>
      </c>
      <c r="U48" s="4" t="n">
        <v>-77.43</v>
      </c>
      <c r="V48" s="4" t="n">
        <v>21.05</v>
      </c>
      <c r="W48" s="4" t="n">
        <v>98.47</v>
      </c>
      <c r="X48" s="4" t="n">
        <v>-77.43</v>
      </c>
      <c r="Y48" s="4" t="n">
        <v>12.06</v>
      </c>
      <c r="Z48" s="4" t="n">
        <v>-7.84</v>
      </c>
    </row>
    <row r="49" s="2" customFormat="true" ht="15.75" hidden="false" customHeight="false" outlineLevel="0" collapsed="false">
      <c r="A49" s="5" t="n">
        <v>0.2</v>
      </c>
      <c r="B49" s="2" t="n">
        <v>76.9</v>
      </c>
      <c r="C49" s="2" t="n">
        <v>184.7</v>
      </c>
      <c r="D49" s="2" t="n">
        <v>283.4</v>
      </c>
      <c r="E49" s="2" t="n">
        <v>317.2</v>
      </c>
      <c r="F49" s="2" t="n">
        <v>0.89</v>
      </c>
      <c r="G49" s="2" t="n">
        <v>-77.49</v>
      </c>
      <c r="H49" s="2" t="n">
        <v>30.69</v>
      </c>
      <c r="I49" s="2" t="n">
        <v>108.18</v>
      </c>
      <c r="J49" s="2" t="n">
        <v>-77.49</v>
      </c>
      <c r="K49" s="2" t="n">
        <v>11.46</v>
      </c>
      <c r="L49" s="2" t="n">
        <v>-8.44</v>
      </c>
      <c r="O49" s="4" t="s">
        <v>18</v>
      </c>
      <c r="P49" s="4" t="n">
        <v>91.4</v>
      </c>
      <c r="Q49" s="4" t="n">
        <v>225</v>
      </c>
      <c r="R49" s="4" t="n">
        <v>366.4</v>
      </c>
      <c r="S49" s="4" t="n">
        <v>415.7</v>
      </c>
      <c r="T49" s="4" t="n">
        <v>0.88</v>
      </c>
      <c r="U49" s="4" t="n">
        <v>-74.17</v>
      </c>
      <c r="V49" s="4" t="n">
        <v>31.18</v>
      </c>
      <c r="W49" s="4" t="n">
        <v>105.35</v>
      </c>
      <c r="X49" s="4" t="n">
        <v>-72.36</v>
      </c>
      <c r="Y49" s="4" t="n">
        <v>13.87</v>
      </c>
      <c r="Z49" s="4" t="n">
        <v>-8.44</v>
      </c>
    </row>
    <row r="50" s="2" customFormat="true" ht="15.75" hidden="false" customHeight="false" outlineLevel="0" collapsed="false">
      <c r="A50" s="5" t="n">
        <v>2</v>
      </c>
      <c r="B50" s="2" t="n">
        <v>90.7</v>
      </c>
      <c r="C50" s="2" t="n">
        <v>200.5</v>
      </c>
      <c r="D50" s="2" t="n">
        <v>292.8</v>
      </c>
      <c r="E50" s="2" t="n">
        <v>329.2</v>
      </c>
      <c r="F50" s="2" t="n">
        <v>0.89</v>
      </c>
      <c r="G50" s="2" t="n">
        <v>-74.53</v>
      </c>
      <c r="H50" s="2" t="n">
        <v>27.2</v>
      </c>
      <c r="I50" s="2" t="n">
        <v>101.73</v>
      </c>
      <c r="J50" s="2" t="n">
        <v>-74.53</v>
      </c>
      <c r="K50" s="2" t="n">
        <v>12.06</v>
      </c>
      <c r="L50" s="2" t="n">
        <v>-6.03</v>
      </c>
      <c r="O50" s="4" t="s">
        <v>19</v>
      </c>
      <c r="P50" s="4" t="n">
        <v>90.7</v>
      </c>
      <c r="Q50" s="4" t="n">
        <v>200.5</v>
      </c>
      <c r="R50" s="4" t="n">
        <v>292.8</v>
      </c>
      <c r="S50" s="4" t="n">
        <v>329.2</v>
      </c>
      <c r="T50" s="4" t="n">
        <v>0.89</v>
      </c>
      <c r="U50" s="4" t="n">
        <v>-74.53</v>
      </c>
      <c r="V50" s="4" t="n">
        <v>27.2</v>
      </c>
      <c r="W50" s="4" t="n">
        <v>101.73</v>
      </c>
      <c r="X50" s="4" t="n">
        <v>-74.53</v>
      </c>
      <c r="Y50" s="4" t="n">
        <v>12.06</v>
      </c>
      <c r="Z50" s="4" t="n">
        <v>-6.03</v>
      </c>
    </row>
    <row r="51" s="2" customFormat="true" ht="15.75" hidden="false" customHeight="false" outlineLevel="0" collapsed="false">
      <c r="A51" s="5" t="n">
        <v>20</v>
      </c>
      <c r="B51" s="2" t="n">
        <v>70.5</v>
      </c>
      <c r="C51" s="2" t="n">
        <v>172.1</v>
      </c>
      <c r="D51" s="2" t="n">
        <v>304.3</v>
      </c>
      <c r="E51" s="2" t="n">
        <v>362.3</v>
      </c>
      <c r="F51" s="2" t="n">
        <v>0.84</v>
      </c>
      <c r="G51" s="2" t="n">
        <v>-63.74</v>
      </c>
      <c r="H51" s="2" t="n">
        <v>29.79</v>
      </c>
      <c r="I51" s="2" t="n">
        <v>94.68</v>
      </c>
      <c r="J51" s="2" t="n">
        <v>-63.74</v>
      </c>
      <c r="K51" s="2" t="n">
        <v>10.25</v>
      </c>
      <c r="L51" s="2" t="n">
        <v>-7.24</v>
      </c>
      <c r="O51" s="4" t="s">
        <v>20</v>
      </c>
      <c r="P51" s="4" t="n">
        <v>73.6</v>
      </c>
      <c r="Q51" s="4" t="n">
        <v>173.3</v>
      </c>
      <c r="R51" s="4" t="n">
        <v>301.3</v>
      </c>
      <c r="S51" s="4" t="n">
        <v>347.3</v>
      </c>
      <c r="T51" s="4" t="n">
        <v>0.87</v>
      </c>
      <c r="U51" s="4" t="n">
        <v>-70.68</v>
      </c>
      <c r="V51" s="4" t="n">
        <v>27.38</v>
      </c>
      <c r="W51" s="4" t="n">
        <v>98.05</v>
      </c>
      <c r="X51" s="4" t="n">
        <v>-70.68</v>
      </c>
      <c r="Y51" s="4" t="n">
        <v>19.3</v>
      </c>
      <c r="Z51" s="4" t="n">
        <v>-9.65</v>
      </c>
    </row>
    <row r="52" s="2" customFormat="true" ht="15.75" hidden="false" customHeight="false" outlineLevel="0" collapsed="false">
      <c r="A52" s="5"/>
      <c r="O52" s="6" t="s">
        <v>21</v>
      </c>
      <c r="P52" s="7" t="n">
        <f aca="false">AVERAGE(P46:P51)</f>
        <v>79.9333333333333</v>
      </c>
      <c r="Q52" s="7" t="n">
        <f aca="false">AVERAGE(Q46:Q51)</f>
        <v>177.8</v>
      </c>
      <c r="R52" s="7" t="n">
        <f aca="false">AVERAGE(R46:R51)</f>
        <v>291.766666666667</v>
      </c>
      <c r="S52" s="7" t="n">
        <f aca="false">AVERAGE(S46:S51)</f>
        <v>346.316666666667</v>
      </c>
      <c r="T52" s="7" t="n">
        <f aca="false">AVERAGE(T46:T51)</f>
        <v>0.841666666666667</v>
      </c>
      <c r="U52" s="7" t="n">
        <f aca="false">AVERAGE(U46:U51)</f>
        <v>-74.0716666666667</v>
      </c>
      <c r="V52" s="7" t="n">
        <f aca="false">AVERAGE(V46:V51)</f>
        <v>30.0166666666667</v>
      </c>
      <c r="W52" s="7" t="n">
        <f aca="false">AVERAGE(W46:W51)</f>
        <v>104.385</v>
      </c>
      <c r="X52" s="7" t="n">
        <f aca="false">AVERAGE(X46:X51)</f>
        <v>-72.7866666666667</v>
      </c>
      <c r="Y52" s="7" t="n">
        <f aca="false">AVERAGE(Y46:Y51)</f>
        <v>13.87</v>
      </c>
      <c r="Z52" s="7" t="n">
        <f aca="false">AVERAGE(Z46:Z51)</f>
        <v>-8.64333333333333</v>
      </c>
    </row>
    <row r="53" s="2" customFormat="true" ht="15.75" hidden="false" customHeight="false" outlineLevel="0" collapsed="false">
      <c r="A53" s="5"/>
      <c r="O53" s="6" t="s">
        <v>22</v>
      </c>
      <c r="P53" s="7" t="n">
        <f aca="false">STDEVA(P46:P51)</f>
        <v>14.5244162246428</v>
      </c>
      <c r="Q53" s="7" t="n">
        <f aca="false">STDEVA(Q46:Q51)</f>
        <v>34.6878653133917</v>
      </c>
      <c r="R53" s="7" t="n">
        <f aca="false">STDEVA(R46:R51)</f>
        <v>47.204265343999</v>
      </c>
      <c r="S53" s="7" t="n">
        <f aca="false">STDEVA(S46:S51)</f>
        <v>37.2933997735077</v>
      </c>
      <c r="T53" s="7" t="n">
        <f aca="false">STDEVA(T46:T51)</f>
        <v>0.0604703784233791</v>
      </c>
      <c r="U53" s="7" t="n">
        <f aca="false">STDEVA(U46:U51)</f>
        <v>3.45760851842233</v>
      </c>
      <c r="V53" s="7" t="n">
        <f aca="false">STDEVA(V46:V51)</f>
        <v>8.37903256149937</v>
      </c>
      <c r="W53" s="7" t="n">
        <f aca="false">STDEVA(W46:W51)</f>
        <v>10.9640462421498</v>
      </c>
      <c r="X53" s="7" t="n">
        <f aca="false">STDEVA(X46:X51)</f>
        <v>4.67687359960334</v>
      </c>
      <c r="Y53" s="7" t="n">
        <f aca="false">STDEVA(Y46:Y51)</f>
        <v>2.75177033925435</v>
      </c>
      <c r="Z53" s="7" t="n">
        <f aca="false">STDEVA(Z46:Z51)</f>
        <v>1.55719833889799</v>
      </c>
    </row>
    <row r="54" s="2" customFormat="true" ht="15.75" hidden="false" customHeight="false" outlineLevel="0" collapsed="false">
      <c r="A54" s="5"/>
      <c r="O54" s="9" t="s">
        <v>23</v>
      </c>
      <c r="P54" s="2" t="n">
        <f aca="false">TTEST(P3:P8,P46:P51,2,2)</f>
        <v>0.240267563056713</v>
      </c>
      <c r="Q54" s="2" t="n">
        <f aca="false">TTEST(Q3:Q8,Q46:Q51,2,2)</f>
        <v>0.241124727756562</v>
      </c>
      <c r="R54" s="2" t="n">
        <f aca="false">TTEST(R3:R8,R46:R51,2,2)</f>
        <v>0.171231112265037</v>
      </c>
      <c r="S54" s="2" t="n">
        <f aca="false">TTEST(S3:S8,S46:S51,2,2)</f>
        <v>0.0478922241628355</v>
      </c>
      <c r="T54" s="2" t="n">
        <f aca="false">TTEST(T3:T8,T46:T51,2,2)</f>
        <v>0.76632980141645</v>
      </c>
      <c r="U54" s="2" t="n">
        <f aca="false">TTEST(U3:U8,U46:U51,2,2)</f>
        <v>0.00302763553544269</v>
      </c>
      <c r="V54" s="2" t="n">
        <f aca="false">TTEST(V3:V8,V46:V51,2,2)</f>
        <v>0.208265758774907</v>
      </c>
      <c r="W54" s="2" t="n">
        <f aca="false">TTEST(W3:W8,W46:W51,2,2)</f>
        <v>0.495144824004107</v>
      </c>
      <c r="X54" s="2" t="n">
        <f aca="false">TTEST(X3:X8,X46:X51,2,2)</f>
        <v>0.00339952290888656</v>
      </c>
      <c r="Y54" s="2" t="n">
        <f aca="false">TTEST(Y3:Y8,Y46:Y51,2,2)</f>
        <v>0.768157130638264</v>
      </c>
      <c r="Z54" s="2" t="n">
        <f aca="false">TTEST(Z3:Z8,Z46:Z51,2,2)</f>
        <v>0.202263624296138</v>
      </c>
    </row>
    <row r="55" s="2" customFormat="true" ht="15.75" hidden="false" customHeight="false" outlineLevel="0" collapsed="false"/>
    <row r="56" s="2" customFormat="true" ht="15.75" hidden="false" customHeight="false" outlineLevel="0" collapsed="false">
      <c r="A56" s="2" t="s">
        <v>20</v>
      </c>
      <c r="O56" s="8" t="n">
        <v>20</v>
      </c>
      <c r="P56" s="4" t="s">
        <v>2</v>
      </c>
      <c r="Q56" s="4" t="s">
        <v>3</v>
      </c>
      <c r="R56" s="4" t="s">
        <v>4</v>
      </c>
      <c r="S56" s="4" t="s">
        <v>5</v>
      </c>
      <c r="T56" s="4" t="s">
        <v>6</v>
      </c>
      <c r="U56" s="4" t="s">
        <v>7</v>
      </c>
      <c r="V56" s="4" t="s">
        <v>8</v>
      </c>
      <c r="W56" s="4" t="s">
        <v>9</v>
      </c>
      <c r="X56" s="4" t="s">
        <v>10</v>
      </c>
      <c r="Y56" s="4" t="s">
        <v>11</v>
      </c>
      <c r="Z56" s="4" t="s">
        <v>12</v>
      </c>
    </row>
    <row r="57" s="2" customFormat="true" ht="15.75" hidden="false" customHeight="false" outlineLevel="0" collapsed="false">
      <c r="A57" s="5" t="n">
        <v>0</v>
      </c>
      <c r="B57" s="2" t="n">
        <v>70.4</v>
      </c>
      <c r="C57" s="2" t="n">
        <v>185</v>
      </c>
      <c r="D57" s="2" t="n">
        <v>264.5</v>
      </c>
      <c r="E57" s="2" t="n">
        <v>297.2</v>
      </c>
      <c r="F57" s="2" t="n">
        <v>0.89</v>
      </c>
      <c r="G57" s="2" t="n">
        <v>-77.25</v>
      </c>
      <c r="H57" s="2" t="n">
        <v>23.64</v>
      </c>
      <c r="I57" s="2" t="n">
        <v>100.89</v>
      </c>
      <c r="J57" s="2" t="n">
        <v>-77.25</v>
      </c>
      <c r="K57" s="2" t="n">
        <v>13.87</v>
      </c>
      <c r="L57" s="2" t="n">
        <v>-7.24</v>
      </c>
      <c r="O57" s="4" t="s">
        <v>14</v>
      </c>
      <c r="P57" s="4" t="n">
        <v>48</v>
      </c>
      <c r="Q57" s="4" t="n">
        <v>168.9</v>
      </c>
      <c r="R57" s="4" t="n">
        <v>324.5</v>
      </c>
      <c r="S57" s="4" t="n">
        <v>359.5</v>
      </c>
      <c r="T57" s="4" t="n">
        <v>0.9</v>
      </c>
      <c r="U57" s="4" t="n">
        <v>-69.59</v>
      </c>
      <c r="V57" s="4" t="n">
        <v>21.29</v>
      </c>
      <c r="W57" s="4" t="n">
        <v>90.88</v>
      </c>
      <c r="X57" s="4" t="n">
        <v>-69.05</v>
      </c>
      <c r="Y57" s="4" t="n">
        <v>15.68</v>
      </c>
      <c r="Z57" s="4" t="n">
        <v>-9.05</v>
      </c>
    </row>
    <row r="58" s="2" customFormat="true" ht="15.75" hidden="false" customHeight="false" outlineLevel="0" collapsed="false">
      <c r="A58" s="5" t="n">
        <v>0.002</v>
      </c>
      <c r="B58" s="2" t="n">
        <v>82.4</v>
      </c>
      <c r="C58" s="2" t="n">
        <v>201.7</v>
      </c>
      <c r="D58" s="2" t="n">
        <v>272.9</v>
      </c>
      <c r="E58" s="2" t="n">
        <v>311.6</v>
      </c>
      <c r="F58" s="2" t="n">
        <v>0.88</v>
      </c>
      <c r="G58" s="2" t="n">
        <v>-77.25</v>
      </c>
      <c r="H58" s="2" t="n">
        <v>24.12</v>
      </c>
      <c r="I58" s="2" t="n">
        <v>101.37</v>
      </c>
      <c r="J58" s="2" t="n">
        <v>-77.25</v>
      </c>
      <c r="K58" s="2" t="n">
        <v>16.28</v>
      </c>
      <c r="L58" s="2" t="n">
        <v>-7.84</v>
      </c>
      <c r="O58" s="4" t="s">
        <v>15</v>
      </c>
      <c r="P58" s="4" t="n">
        <v>76.2</v>
      </c>
      <c r="Q58" s="4" t="n">
        <v>147.5</v>
      </c>
      <c r="R58" s="4" t="n">
        <v>255.6</v>
      </c>
      <c r="S58" s="4" t="n">
        <v>331.6</v>
      </c>
      <c r="T58" s="4" t="n">
        <v>0.77</v>
      </c>
      <c r="U58" s="4" t="n">
        <v>-67.42</v>
      </c>
      <c r="V58" s="4" t="n">
        <v>25.63</v>
      </c>
      <c r="W58" s="4" t="n">
        <v>93.05</v>
      </c>
      <c r="X58" s="4" t="n">
        <v>-67.18</v>
      </c>
      <c r="Y58" s="4" t="n">
        <v>10.25</v>
      </c>
      <c r="Z58" s="4" t="n">
        <v>-8.44</v>
      </c>
    </row>
    <row r="59" s="2" customFormat="true" ht="15.75" hidden="false" customHeight="false" outlineLevel="0" collapsed="false">
      <c r="A59" s="5" t="n">
        <v>0.02</v>
      </c>
      <c r="B59" s="2" t="n">
        <v>59.7</v>
      </c>
      <c r="C59" s="2" t="n">
        <v>134.5</v>
      </c>
      <c r="D59" s="2" t="n">
        <v>291.7</v>
      </c>
      <c r="E59" s="2" t="n">
        <v>328.9</v>
      </c>
      <c r="F59" s="2" t="n">
        <v>0.89</v>
      </c>
      <c r="G59" s="2" t="n">
        <v>-73.03</v>
      </c>
      <c r="H59" s="2" t="n">
        <v>26.77</v>
      </c>
      <c r="I59" s="2" t="n">
        <v>99.8</v>
      </c>
      <c r="J59" s="2" t="n">
        <v>-73.03</v>
      </c>
      <c r="K59" s="2" t="n">
        <v>24.72</v>
      </c>
      <c r="L59" s="2" t="n">
        <v>-7.84</v>
      </c>
      <c r="O59" s="4" t="s">
        <v>17</v>
      </c>
      <c r="P59" s="4" t="n">
        <v>56.9</v>
      </c>
      <c r="Q59" s="4" t="n">
        <v>164.2</v>
      </c>
      <c r="R59" s="4" t="n">
        <v>272.8</v>
      </c>
      <c r="S59" s="4" t="n">
        <v>331.2</v>
      </c>
      <c r="T59" s="4" t="n">
        <v>0.82</v>
      </c>
      <c r="U59" s="4" t="n">
        <v>-78.27</v>
      </c>
      <c r="V59" s="4" t="n">
        <v>8.86</v>
      </c>
      <c r="W59" s="4" t="n">
        <v>87.86</v>
      </c>
      <c r="X59" s="4" t="n">
        <v>-78.27</v>
      </c>
      <c r="Y59" s="4" t="n">
        <v>10.85</v>
      </c>
      <c r="Z59" s="4" t="n">
        <v>-9.65</v>
      </c>
    </row>
    <row r="60" s="2" customFormat="true" ht="15.75" hidden="false" customHeight="false" outlineLevel="0" collapsed="false">
      <c r="A60" s="5" t="n">
        <v>0.2</v>
      </c>
      <c r="B60" s="2" t="n">
        <v>60.6</v>
      </c>
      <c r="C60" s="2" t="n">
        <v>172.5</v>
      </c>
      <c r="D60" s="2" t="n">
        <v>282.7</v>
      </c>
      <c r="E60" s="2" t="n">
        <v>328.8</v>
      </c>
      <c r="F60" s="2" t="n">
        <v>0.86</v>
      </c>
      <c r="G60" s="2" t="n">
        <v>-83.04</v>
      </c>
      <c r="H60" s="2" t="n">
        <v>21.11</v>
      </c>
      <c r="I60" s="2" t="n">
        <v>104.14</v>
      </c>
      <c r="J60" s="2" t="n">
        <v>-83.04</v>
      </c>
      <c r="K60" s="2" t="n">
        <v>15.68</v>
      </c>
      <c r="L60" s="2" t="n">
        <v>-9.65</v>
      </c>
      <c r="O60" s="4" t="s">
        <v>18</v>
      </c>
      <c r="P60" s="4" t="n">
        <v>83.5</v>
      </c>
      <c r="Q60" s="4" t="n">
        <v>228.4</v>
      </c>
      <c r="R60" s="4" t="n">
        <v>408.5</v>
      </c>
      <c r="S60" s="4" t="n">
        <v>442.3</v>
      </c>
      <c r="T60" s="4" t="n">
        <v>0.92</v>
      </c>
      <c r="U60" s="4" t="n">
        <v>-69.89</v>
      </c>
      <c r="V60" s="4" t="n">
        <v>19.36</v>
      </c>
      <c r="W60" s="4" t="n">
        <v>89.25</v>
      </c>
      <c r="X60" s="4" t="n">
        <v>-68.99</v>
      </c>
      <c r="Y60" s="4" t="n">
        <v>11.46</v>
      </c>
      <c r="Z60" s="4" t="n">
        <v>-7.84</v>
      </c>
    </row>
    <row r="61" s="2" customFormat="true" ht="15.75" hidden="false" customHeight="false" outlineLevel="0" collapsed="false">
      <c r="A61" s="5" t="n">
        <v>2</v>
      </c>
      <c r="B61" s="2" t="n">
        <v>73.6</v>
      </c>
      <c r="C61" s="2" t="n">
        <v>173.3</v>
      </c>
      <c r="D61" s="2" t="n">
        <v>301.3</v>
      </c>
      <c r="E61" s="2" t="n">
        <v>347.3</v>
      </c>
      <c r="F61" s="2" t="n">
        <v>0.87</v>
      </c>
      <c r="G61" s="2" t="n">
        <v>-70.68</v>
      </c>
      <c r="H61" s="2" t="n">
        <v>27.38</v>
      </c>
      <c r="I61" s="2" t="n">
        <v>98.05</v>
      </c>
      <c r="J61" s="2" t="n">
        <v>-70.68</v>
      </c>
      <c r="K61" s="2" t="n">
        <v>19.3</v>
      </c>
      <c r="L61" s="2" t="n">
        <v>-9.65</v>
      </c>
      <c r="O61" s="4" t="s">
        <v>19</v>
      </c>
      <c r="P61" s="4" t="n">
        <v>70.5</v>
      </c>
      <c r="Q61" s="4" t="n">
        <v>172.1</v>
      </c>
      <c r="R61" s="4" t="n">
        <v>304.3</v>
      </c>
      <c r="S61" s="4" t="n">
        <v>362.3</v>
      </c>
      <c r="T61" s="4" t="n">
        <v>0.84</v>
      </c>
      <c r="U61" s="4" t="n">
        <v>-63.74</v>
      </c>
      <c r="V61" s="4" t="n">
        <v>29.79</v>
      </c>
      <c r="W61" s="4" t="n">
        <v>94.68</v>
      </c>
      <c r="X61" s="4" t="n">
        <v>-63.74</v>
      </c>
      <c r="Y61" s="4" t="n">
        <v>10.25</v>
      </c>
      <c r="Z61" s="4" t="n">
        <v>-7.24</v>
      </c>
    </row>
    <row r="62" s="2" customFormat="true" ht="15.75" hidden="false" customHeight="false" outlineLevel="0" collapsed="false">
      <c r="A62" s="5" t="n">
        <v>20</v>
      </c>
      <c r="B62" s="2" t="n">
        <v>48</v>
      </c>
      <c r="C62" s="2" t="n">
        <v>168.9</v>
      </c>
      <c r="D62" s="2" t="n">
        <v>324.3</v>
      </c>
      <c r="E62" s="2" t="n">
        <v>359.5</v>
      </c>
      <c r="F62" s="2" t="n">
        <v>0.9</v>
      </c>
      <c r="G62" s="2" t="n">
        <v>-69.59</v>
      </c>
      <c r="H62" s="2" t="n">
        <v>21.29</v>
      </c>
      <c r="I62" s="2" t="n">
        <v>90.88</v>
      </c>
      <c r="J62" s="2" t="n">
        <v>-69.35</v>
      </c>
      <c r="K62" s="2" t="n">
        <v>15.68</v>
      </c>
      <c r="L62" s="2" t="n">
        <v>-9.05</v>
      </c>
      <c r="O62" s="4" t="s">
        <v>20</v>
      </c>
      <c r="P62" s="4" t="n">
        <v>48</v>
      </c>
      <c r="Q62" s="4" t="n">
        <v>168.9</v>
      </c>
      <c r="R62" s="4" t="n">
        <v>324.3</v>
      </c>
      <c r="S62" s="4" t="n">
        <v>359.5</v>
      </c>
      <c r="T62" s="4" t="n">
        <v>0.9</v>
      </c>
      <c r="U62" s="4" t="n">
        <v>-69.59</v>
      </c>
      <c r="V62" s="4" t="n">
        <v>21.29</v>
      </c>
      <c r="W62" s="4" t="n">
        <v>90.88</v>
      </c>
      <c r="X62" s="4" t="n">
        <v>-69.35</v>
      </c>
      <c r="Y62" s="4" t="n">
        <v>15.68</v>
      </c>
      <c r="Z62" s="4" t="n">
        <v>-9.05</v>
      </c>
    </row>
    <row r="63" s="2" customFormat="true" ht="15.75" hidden="false" customHeight="false" outlineLevel="0" collapsed="false">
      <c r="O63" s="6" t="s">
        <v>21</v>
      </c>
      <c r="P63" s="7" t="n">
        <f aca="false">AVERAGE(P57:P62)</f>
        <v>63.85</v>
      </c>
      <c r="Q63" s="7" t="n">
        <f aca="false">AVERAGE(Q57:Q62)</f>
        <v>175</v>
      </c>
      <c r="R63" s="7" t="n">
        <f aca="false">AVERAGE(R57:R62)</f>
        <v>315</v>
      </c>
      <c r="S63" s="7" t="n">
        <f aca="false">AVERAGE(S57:S62)</f>
        <v>364.4</v>
      </c>
      <c r="T63" s="7" t="n">
        <f aca="false">AVERAGE(T57:T62)</f>
        <v>0.858333333333333</v>
      </c>
      <c r="U63" s="7" t="n">
        <f aca="false">AVERAGE(U57:U62)</f>
        <v>-69.75</v>
      </c>
      <c r="V63" s="7" t="n">
        <f aca="false">AVERAGE(V57:V62)</f>
        <v>21.0366666666667</v>
      </c>
      <c r="W63" s="7" t="n">
        <f aca="false">AVERAGE(W57:W62)</f>
        <v>91.1</v>
      </c>
      <c r="X63" s="7" t="n">
        <f aca="false">AVERAGE(X57:X62)</f>
        <v>-69.43</v>
      </c>
      <c r="Y63" s="7" t="n">
        <f aca="false">AVERAGE(Y57:Y62)</f>
        <v>12.3616666666667</v>
      </c>
      <c r="Z63" s="7" t="n">
        <f aca="false">AVERAGE(Z57:Z62)</f>
        <v>-8.545</v>
      </c>
    </row>
    <row r="64" s="2" customFormat="true" ht="15.75" hidden="false" customHeight="false" outlineLevel="0" collapsed="false">
      <c r="O64" s="6" t="s">
        <v>22</v>
      </c>
      <c r="P64" s="7" t="n">
        <f aca="false">STDEVA(P57:P62)</f>
        <v>15.0573237994007</v>
      </c>
      <c r="Q64" s="7" t="n">
        <f aca="false">STDEVA(Q57:Q62)</f>
        <v>27.5944922040613</v>
      </c>
      <c r="R64" s="7" t="n">
        <f aca="false">STDEVA(R57:R62)</f>
        <v>53.5587154438939</v>
      </c>
      <c r="S64" s="7" t="n">
        <f aca="false">STDEVA(S57:S62)</f>
        <v>40.7404467329459</v>
      </c>
      <c r="T64" s="7" t="n">
        <f aca="false">STDEVA(T57:T62)</f>
        <v>0.0581090928054007</v>
      </c>
      <c r="U64" s="7" t="n">
        <f aca="false">STDEVA(U57:U62)</f>
        <v>4.77933468173134</v>
      </c>
      <c r="V64" s="7" t="n">
        <f aca="false">STDEVA(V57:V62)</f>
        <v>7.05592422483877</v>
      </c>
      <c r="W64" s="7" t="n">
        <f aca="false">STDEVA(W57:W62)</f>
        <v>2.47531008158574</v>
      </c>
      <c r="X64" s="7" t="n">
        <f aca="false">STDEVA(X57:X62)</f>
        <v>4.81515524152649</v>
      </c>
      <c r="Y64" s="7" t="n">
        <f aca="false">STDEVA(Y57:Y62)</f>
        <v>2.60917930902931</v>
      </c>
      <c r="Z64" s="7" t="n">
        <f aca="false">STDEVA(Z57:Z62)</f>
        <v>0.887935808490682</v>
      </c>
    </row>
    <row r="65" s="2" customFormat="true" ht="15.75" hidden="false" customHeight="false" outlineLevel="0" collapsed="false">
      <c r="O65" s="9" t="s">
        <v>23</v>
      </c>
      <c r="P65" s="2" t="n">
        <f aca="false">TTEST(P3:P8,P57:P62,2,2)</f>
        <v>0.415511402714239</v>
      </c>
      <c r="Q65" s="2" t="n">
        <f aca="false">TTEST(Q3:Q8,Q57:Q62,2,2)</f>
        <v>0.244705147792548</v>
      </c>
      <c r="R65" s="2" t="n">
        <f aca="false">TTEST(R3:R8,R57:R62,2,2)</f>
        <v>0.0521526623660753</v>
      </c>
      <c r="S65" s="2" t="n">
        <f aca="false">TTEST(S3:S8,S57:S62,2,2)</f>
        <v>0.0147894291645904</v>
      </c>
      <c r="T65" s="2" t="n">
        <f aca="false">TTEST(T3:T8,T57:T62,2,2)</f>
        <v>0.839270868144852</v>
      </c>
      <c r="U65" s="2" t="n">
        <f aca="false">TTEST(U3:U8,U57:U62,2,2)</f>
        <v>0.000552419286326191</v>
      </c>
      <c r="V65" s="2" t="n">
        <f aca="false">TTEST(V3:V8,V57:V62,2,2)</f>
        <v>0.22345111828333</v>
      </c>
      <c r="W65" s="10" t="n">
        <f aca="false">TTEST(W3:W8,W57:W62,2,2)</f>
        <v>6.0136232048208E-005</v>
      </c>
      <c r="X65" s="2" t="n">
        <f aca="false">TTEST(X3:X8,X57:X62,2,2)</f>
        <v>0.000514721729013391</v>
      </c>
      <c r="Y65" s="2" t="n">
        <f aca="false">TTEST(Y3:Y8,Y57:Y62,2,2)</f>
        <v>0.373087940457031</v>
      </c>
      <c r="Z65" s="2" t="n">
        <f aca="false">TTEST(Z3:Z8,Z57:Z62,2,2)</f>
        <v>0.0759553067862239</v>
      </c>
    </row>
    <row r="66" s="2" customFormat="true" ht="15.75" hidden="false" customHeight="false" outlineLevel="0" collapsed="false"/>
    <row r="67" s="2" customFormat="true" ht="15.75" hidden="false" customHeight="false" outlineLevel="0" collapsed="false"/>
    <row r="69" customFormat="false" ht="14.25" hidden="false" customHeight="false" outlineLevel="0" collapsed="false">
      <c r="O69" s="11"/>
    </row>
    <row r="70" customFormat="false" ht="14.25" hidden="false" customHeight="false" outlineLevel="0" collapsed="false">
      <c r="O70" s="12"/>
    </row>
    <row r="71" customFormat="false" ht="14.25" hidden="false" customHeight="false" outlineLevel="0" collapsed="false">
      <c r="O71" s="12"/>
    </row>
    <row r="72" customFormat="false" ht="14.25" hidden="false" customHeight="false" outlineLevel="0" collapsed="false">
      <c r="O72" s="12"/>
    </row>
    <row r="73" customFormat="false" ht="14.25" hidden="false" customHeight="false" outlineLevel="0" collapsed="false">
      <c r="O73" s="12"/>
    </row>
    <row r="74" customFormat="false" ht="14.25" hidden="false" customHeight="false" outlineLevel="0" collapsed="false">
      <c r="O74" s="12"/>
    </row>
  </sheetData>
  <mergeCells count="2">
    <mergeCell ref="E1:L1"/>
    <mergeCell ref="R1:Y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>星河芊舞</cp:lastModifiedBy>
  <cp:lastPrinted>2018-08-16T04:22:16Z</cp:lastPrinted>
  <dcterms:modified xsi:type="dcterms:W3CDTF">2020-06-11T08:07:0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748</vt:lpwstr>
  </property>
</Properties>
</file>